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assaisj/Desktop/for publication/"/>
    </mc:Choice>
  </mc:AlternateContent>
  <xr:revisionPtr revIDLastSave="0" documentId="13_ncr:1_{F9A7FB12-D5E0-D24C-8A57-67FA37325A16}" xr6:coauthVersionLast="40" xr6:coauthVersionMax="40" xr10:uidLastSave="{00000000-0000-0000-0000-000000000000}"/>
  <bookViews>
    <workbookView xWindow="14080" yWindow="1120" windowWidth="28800" windowHeight="17540" xr2:uid="{00000000-000D-0000-FFFF-FFFF00000000}"/>
  </bookViews>
  <sheets>
    <sheet name="All genes" sheetId="2" r:id="rId1"/>
    <sheet name="ADAMST9-ncRNA" sheetId="3" r:id="rId2"/>
    <sheet name="LCORL" sheetId="4" r:id="rId3"/>
    <sheet name="CFA 10" sheetId="5" r:id="rId4"/>
    <sheet name="CFA 12" sheetId="6" r:id="rId5"/>
  </sheets>
  <definedNames>
    <definedName name="_xlnm.Print_Area" localSheetId="0">'All genes'!$A$1:$Y$59</definedName>
    <definedName name="_xlnm.Print_Area" localSheetId="3">'CFA 10'!$A$1:$AR$52</definedName>
    <definedName name="_xlnm.Print_Area" localSheetId="2">LCORL!$A$1:$T$52</definedName>
  </definedNames>
  <calcPr calcId="179017"/>
</workbook>
</file>

<file path=xl/sharedStrings.xml><?xml version="1.0" encoding="utf-8"?>
<sst xmlns="http://schemas.openxmlformats.org/spreadsheetml/2006/main" count="752" uniqueCount="274">
  <si>
    <t>ACSL4</t>
  </si>
  <si>
    <t>ADAMTS9</t>
  </si>
  <si>
    <t>ESR1</t>
  </si>
  <si>
    <t>GHR</t>
  </si>
  <si>
    <t>HNF4G</t>
  </si>
  <si>
    <t>IGF1</t>
  </si>
  <si>
    <t>IGF1R</t>
  </si>
  <si>
    <t>IGSF1</t>
  </si>
  <si>
    <t>IRS4</t>
  </si>
  <si>
    <t>KCNQ5</t>
  </si>
  <si>
    <t>LEMD3</t>
  </si>
  <si>
    <t>MSRB3</t>
  </si>
  <si>
    <t>R3HDM1</t>
  </si>
  <si>
    <t>RIMS1</t>
  </si>
  <si>
    <t>STC2</t>
  </si>
  <si>
    <t>WIF1</t>
  </si>
  <si>
    <t>ZNF608</t>
  </si>
  <si>
    <t>Adrenal Gland</t>
  </si>
  <si>
    <t>Brain</t>
  </si>
  <si>
    <t>Adrenal cortex_BEAG</t>
  </si>
  <si>
    <t>Adrenal cortex_CFD</t>
  </si>
  <si>
    <t>Cerebellum_BELS</t>
  </si>
  <si>
    <t>Cerebellum_BORD</t>
  </si>
  <si>
    <t>Cerebellum_GSMD</t>
  </si>
  <si>
    <t>Cerebellum_LAB</t>
  </si>
  <si>
    <t>Cerebellum_PARS</t>
  </si>
  <si>
    <t>cerebral cortex_BEAG</t>
  </si>
  <si>
    <t>Cortex_BELS</t>
  </si>
  <si>
    <t>Frontal_LAB</t>
  </si>
  <si>
    <t>Hypothalamus_BEAG</t>
  </si>
  <si>
    <t>Occipital Cortex_LAB</t>
  </si>
  <si>
    <t>Olfbulb_GSMD</t>
  </si>
  <si>
    <t>pituitary_BEAG</t>
  </si>
  <si>
    <t>pituitary_CFD</t>
  </si>
  <si>
    <t>pituitary_LAB</t>
  </si>
  <si>
    <t>Intestines</t>
  </si>
  <si>
    <t>GutColon_BMD</t>
  </si>
  <si>
    <t>Jejunum_LAB</t>
  </si>
  <si>
    <t>Mammary Gland</t>
  </si>
  <si>
    <t>MammaryGland_GSMD</t>
  </si>
  <si>
    <t>Pancreas</t>
  </si>
  <si>
    <t>Pancreas_BELS</t>
  </si>
  <si>
    <t>Retina</t>
  </si>
  <si>
    <t>Retina_BORD</t>
  </si>
  <si>
    <t>Skin</t>
  </si>
  <si>
    <t>HairFollicle_LAB</t>
  </si>
  <si>
    <t>Keratinocyte_BEAG</t>
  </si>
  <si>
    <t>Nose_LAB</t>
  </si>
  <si>
    <t>Skin_AUSS</t>
  </si>
  <si>
    <t>Skin_BEAG</t>
  </si>
  <si>
    <t>Skin_COLL</t>
  </si>
  <si>
    <t>Skin_GSMD</t>
  </si>
  <si>
    <t>Skin_LAB</t>
  </si>
  <si>
    <t>Skin_SSHP</t>
  </si>
  <si>
    <t>Spinal Cord</t>
  </si>
  <si>
    <t>SpinalCord_GSMD</t>
  </si>
  <si>
    <t>Spleen</t>
  </si>
  <si>
    <t>Spleen_BELS</t>
  </si>
  <si>
    <t>Testes</t>
  </si>
  <si>
    <t>Testes_BULD</t>
  </si>
  <si>
    <t>Testes_CKCS</t>
  </si>
  <si>
    <t>Testes_FBUL</t>
  </si>
  <si>
    <t>Testes_ITGY</t>
  </si>
  <si>
    <t>Testes_PAPI</t>
  </si>
  <si>
    <t>Testes_PUG</t>
  </si>
  <si>
    <t>Testes_WHIP</t>
  </si>
  <si>
    <t>Testes_YORK</t>
  </si>
  <si>
    <t>Thymus</t>
  </si>
  <si>
    <t>Thymus_SALU</t>
  </si>
  <si>
    <t>ADAMTS9-AS</t>
  </si>
  <si>
    <t>lncRNA drop ear</t>
  </si>
  <si>
    <t>HMGA2</t>
  </si>
  <si>
    <t>LCORL</t>
  </si>
  <si>
    <t>TCONS_00075598</t>
  </si>
  <si>
    <t>TCONS_00075605</t>
  </si>
  <si>
    <t>TCONS_00075607</t>
  </si>
  <si>
    <t>TCONS_00075612</t>
  </si>
  <si>
    <t>↓Tissue / Transcript→</t>
  </si>
  <si>
    <t>Total Gene expression</t>
  </si>
  <si>
    <t>Total RNA expression</t>
  </si>
  <si>
    <t>Small isoforms</t>
  </si>
  <si>
    <t>long isoforms</t>
  </si>
  <si>
    <t>LCORL_1</t>
  </si>
  <si>
    <t>LCORL_2</t>
  </si>
  <si>
    <t>LCORL_4</t>
  </si>
  <si>
    <t>LCORL_7</t>
  </si>
  <si>
    <t>LCORL_8</t>
  </si>
  <si>
    <t>LCORL_9</t>
  </si>
  <si>
    <t>TCONS_00123471</t>
  </si>
  <si>
    <t>LCORL_3</t>
  </si>
  <si>
    <t>LCORL_5</t>
  </si>
  <si>
    <t>LCORL_6</t>
  </si>
  <si>
    <t>TCONS_00123470</t>
  </si>
  <si>
    <t>TCONS_00123473</t>
  </si>
  <si>
    <t>TCONS_00123474</t>
  </si>
  <si>
    <t>TCONS_00123475</t>
  </si>
  <si>
    <t>TCONS_00123476</t>
  </si>
  <si>
    <t>TCONS_00123477</t>
  </si>
  <si>
    <t>TCONS_00123480</t>
  </si>
  <si>
    <t>ncRNA</t>
  </si>
  <si>
    <t>TCONS_00016756</t>
  </si>
  <si>
    <t>CFRNASEQ_AS_00014488_1</t>
  </si>
  <si>
    <t>CFRNASEQ_IGNC_Spliced_00014489_1</t>
  </si>
  <si>
    <t>WIF1_1</t>
  </si>
  <si>
    <t>WIF1_2</t>
  </si>
  <si>
    <t>TCONS_00016751</t>
  </si>
  <si>
    <t>TCONS_00016752</t>
  </si>
  <si>
    <t>LEMD3_1</t>
  </si>
  <si>
    <t>LEMD3_2</t>
  </si>
  <si>
    <t>LEMD3_3</t>
  </si>
  <si>
    <t>LEMD3_4</t>
  </si>
  <si>
    <t>LEMD3_5</t>
  </si>
  <si>
    <t>LEMD3_6</t>
  </si>
  <si>
    <t>LEMD3_7</t>
  </si>
  <si>
    <t>LEMD3_8</t>
  </si>
  <si>
    <t>TCONS_00013318</t>
  </si>
  <si>
    <t>TCONS_00013320</t>
  </si>
  <si>
    <t>MSRB3_1</t>
  </si>
  <si>
    <t>MSRB3_2</t>
  </si>
  <si>
    <t>MSRB3_3</t>
  </si>
  <si>
    <t>MSRB3_4</t>
  </si>
  <si>
    <t>MSRB3_5</t>
  </si>
  <si>
    <t>MSRB3_6</t>
  </si>
  <si>
    <t>TCONS_00013322</t>
  </si>
  <si>
    <t>TCONS_00013324</t>
  </si>
  <si>
    <t>TCONS_00013325</t>
  </si>
  <si>
    <t>TCONS_00016759</t>
  </si>
  <si>
    <t>TCONS_00016758</t>
  </si>
  <si>
    <t>HMGA2(human)_1</t>
  </si>
  <si>
    <t>HMGA2(human)_2</t>
  </si>
  <si>
    <t>TCONS_00013333</t>
  </si>
  <si>
    <t>TCONS_00013334</t>
  </si>
  <si>
    <t>TCONS_00013335</t>
  </si>
  <si>
    <t>TCONS_00013340</t>
  </si>
  <si>
    <t>Total gene expression</t>
  </si>
  <si>
    <t>SMAD2</t>
  </si>
  <si>
    <t>Adrenal Gland_BMD</t>
  </si>
  <si>
    <t>lncRNA</t>
  </si>
  <si>
    <t>TCONS_00027759</t>
  </si>
  <si>
    <t>TCONS_00030718</t>
  </si>
  <si>
    <t>RIMS1_2</t>
  </si>
  <si>
    <t>RIMS1_3</t>
  </si>
  <si>
    <t>RIMS1_1</t>
  </si>
  <si>
    <t>RIMS1_6</t>
  </si>
  <si>
    <t>RIMS1_7</t>
  </si>
  <si>
    <t>RIMS1_4</t>
  </si>
  <si>
    <t>RIMS1_5</t>
  </si>
  <si>
    <t>RIMS1_8</t>
  </si>
  <si>
    <t>RIMS1_9</t>
  </si>
  <si>
    <t>RIMS1_14</t>
  </si>
  <si>
    <t>RIMS1_15</t>
  </si>
  <si>
    <t>RIMS1_16</t>
  </si>
  <si>
    <t>RIMS1_17</t>
  </si>
  <si>
    <t>RIMS1_10</t>
  </si>
  <si>
    <t>RIMS1_11</t>
  </si>
  <si>
    <t>RIMS1_12</t>
  </si>
  <si>
    <t>RIMS1_13</t>
  </si>
  <si>
    <t>TCONS_00027775</t>
  </si>
  <si>
    <t>TCONS_00027769</t>
  </si>
  <si>
    <t>TCONS_00027764</t>
  </si>
  <si>
    <t>TCONS_00027773</t>
  </si>
  <si>
    <t>TCONS_00027771</t>
  </si>
  <si>
    <t>TCONS_00027767</t>
  </si>
  <si>
    <t>TCONS_00027772</t>
  </si>
  <si>
    <t>TCONS_00027778</t>
  </si>
  <si>
    <t>TCONS_00027768</t>
  </si>
  <si>
    <t>TCONS_00027763</t>
  </si>
  <si>
    <t>TCONS_00027770</t>
  </si>
  <si>
    <t>TCONS_00027765</t>
  </si>
  <si>
    <t>TCONS_00027776</t>
  </si>
  <si>
    <t>TCONS_00027774</t>
  </si>
  <si>
    <t>TCONS_00030720</t>
  </si>
  <si>
    <t>TCONS_00030721</t>
  </si>
  <si>
    <t>KCNQ5_1</t>
  </si>
  <si>
    <t>KCNQ5_2</t>
  </si>
  <si>
    <t>KCNQ5_3</t>
  </si>
  <si>
    <t>KCNQ5_4</t>
  </si>
  <si>
    <t>KCNQ5_6</t>
  </si>
  <si>
    <t>KCNQ5_7</t>
  </si>
  <si>
    <t>KCNQ5_5</t>
  </si>
  <si>
    <t>TCONS_00027795</t>
  </si>
  <si>
    <t>TCONS_00027791</t>
  </si>
  <si>
    <t>TCONS_00027790</t>
  </si>
  <si>
    <t>TCONS_00027797</t>
  </si>
  <si>
    <t>TCONS_00027792</t>
  </si>
  <si>
    <t>Liver</t>
  </si>
  <si>
    <t>Liver_LAB</t>
  </si>
  <si>
    <t>TCONS_00080240</t>
  </si>
  <si>
    <t>TCONS_00080241</t>
  </si>
  <si>
    <t>TCONS_00080244</t>
  </si>
  <si>
    <t>Cerebral cortex_BEAG</t>
  </si>
  <si>
    <t>Frontal cortex_LAB</t>
  </si>
  <si>
    <t>ADAMTS9_1</t>
  </si>
  <si>
    <t>ADAMTS9_2</t>
  </si>
  <si>
    <t>ADAMTS9_3</t>
  </si>
  <si>
    <t>ADAMTS9_4</t>
  </si>
  <si>
    <t>ADAMTS9_5</t>
  </si>
  <si>
    <t>ADAMTS9_6</t>
  </si>
  <si>
    <t>ADAMTS9_7</t>
  </si>
  <si>
    <t>ADAMTS9_8</t>
  </si>
  <si>
    <t>ADAMTS9_9</t>
  </si>
  <si>
    <t>ADAMTS9_10</t>
  </si>
  <si>
    <t>ADAMTS9_11</t>
  </si>
  <si>
    <t>CFRNASEQ_AS_00072376_1</t>
  </si>
  <si>
    <t>CFRNASEQ_AS_00072377_1</t>
  </si>
  <si>
    <t>CFRNASEQ_AS_00072378_1</t>
  </si>
  <si>
    <t>CFRNASEQ_AS_00072379_1</t>
  </si>
  <si>
    <t>CFRNASEQ_AS_00072380_1</t>
  </si>
  <si>
    <t>CFRNASEQ_AS_00072381_1</t>
  </si>
  <si>
    <t>CFRNASEQ_AS_00072382_1</t>
  </si>
  <si>
    <t>CFRNASEQ_AS_00072383_1</t>
  </si>
  <si>
    <t>CFRNASEQ_AS_00072384_1</t>
  </si>
  <si>
    <t>CFRNASEQ_AS_00072385_1</t>
  </si>
  <si>
    <t>CFRNASEQ_AS_00072386_1</t>
  </si>
  <si>
    <t>CFRNASEQ_AS_00072387_1</t>
  </si>
  <si>
    <t>CFRNASEQ_AS_00072388_1</t>
  </si>
  <si>
    <t>CFRNASEQ_AS_00072389_1</t>
  </si>
  <si>
    <t>Total LCORL Expression</t>
  </si>
  <si>
    <t>BEAG: Beagle, CFD: Chinese Field Dog, BMD: Bernese Mountain Dog, BELS: Belgium Sheepdog, BORD, Border Collie, GSMD: Greater Swiss Mountain Dog, LAB: Labrador, PARS: Parson Russell Terrier, BEAG: Beagle, AUSS: Australian Shepherd dog, COLL: COLLIE,</t>
  </si>
  <si>
    <t>SSHP: Shetland Sheepdog, BULD: Bulldog, CKCS: Cavalier King Charles Spaniel, FBUL: French Bulldog, ITGY: Italian Greyhound, PAPI: Papillon, WHIP: Whippet, YORK: Yorkshire Terrier, SALU: Saluki</t>
  </si>
  <si>
    <t>We used RSEM software package to determine TPM (Transcripts Per Kilobase Million) (Li and Dewey, 2011)</t>
  </si>
  <si>
    <t>SRA accesion number</t>
  </si>
  <si>
    <t>SRR2157166</t>
  </si>
  <si>
    <t>SRR2157167</t>
  </si>
  <si>
    <t>SRR2157171</t>
  </si>
  <si>
    <t>SRR2157170</t>
  </si>
  <si>
    <t>SRR3727705</t>
  </si>
  <si>
    <t>SRR3727706</t>
  </si>
  <si>
    <t>ERR1210829</t>
  </si>
  <si>
    <t>SRR3727718</t>
  </si>
  <si>
    <t>SRR5889308</t>
  </si>
  <si>
    <t>SRR768347</t>
  </si>
  <si>
    <t>ERR351173</t>
  </si>
  <si>
    <t>SRR3727719</t>
  </si>
  <si>
    <t>SRR5889305</t>
  </si>
  <si>
    <t>ERR348232</t>
  </si>
  <si>
    <t>SRR5889306</t>
  </si>
  <si>
    <t>SRR3727709</t>
  </si>
  <si>
    <t>SRR2157164</t>
  </si>
  <si>
    <t>SRR2157165</t>
  </si>
  <si>
    <t>SRR2157168</t>
  </si>
  <si>
    <t>SRR2157169</t>
  </si>
  <si>
    <t>SRR5889341</t>
  </si>
  <si>
    <t>SRR3727720</t>
  </si>
  <si>
    <t>SRR3727723</t>
  </si>
  <si>
    <t>SRR3727725</t>
  </si>
  <si>
    <t>SRR3727710</t>
  </si>
  <si>
    <t>SRR3727711</t>
  </si>
  <si>
    <t>SRR3727722</t>
  </si>
  <si>
    <t>SRR3727724</t>
  </si>
  <si>
    <t>SRR3727707</t>
  </si>
  <si>
    <t>SRR3727708</t>
  </si>
  <si>
    <t>SRR3727726</t>
  </si>
  <si>
    <t>SRR5190658</t>
  </si>
  <si>
    <t>SRR3727713</t>
  </si>
  <si>
    <t>SRR4011157</t>
  </si>
  <si>
    <t>SRR3727714</t>
  </si>
  <si>
    <t>ERR1599989</t>
  </si>
  <si>
    <t>SRR5889345</t>
  </si>
  <si>
    <t>SRR4011156</t>
  </si>
  <si>
    <t>SRR3727715</t>
  </si>
  <si>
    <t>SRR3727716</t>
  </si>
  <si>
    <t>ERR1948875</t>
  </si>
  <si>
    <t>ERR1948876</t>
  </si>
  <si>
    <t>ERR1948877</t>
  </si>
  <si>
    <t>ERR1948878</t>
  </si>
  <si>
    <t>ERR1948879</t>
  </si>
  <si>
    <t>ERR1948880</t>
  </si>
  <si>
    <t>ERR1948881</t>
  </si>
  <si>
    <t>ERR1948882</t>
  </si>
  <si>
    <t>ERR1948883</t>
  </si>
  <si>
    <t>SRR3727717</t>
  </si>
  <si>
    <t>SRR5889337</t>
  </si>
  <si>
    <t>Supplementary Data 6. RNA expressions (TPM) using previously published RNA-SEQ data available on S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name val="Andale Mono"/>
      <family val="2"/>
    </font>
    <font>
      <b/>
      <i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8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thick">
        <color indexed="64"/>
      </left>
      <right style="medium">
        <color indexed="64"/>
      </right>
      <top style="thin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1">
    <xf numFmtId="0" fontId="0" fillId="0" borderId="0" xfId="0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4" xfId="0" applyBorder="1" applyAlignment="1">
      <alignment textRotation="90"/>
    </xf>
    <xf numFmtId="0" fontId="0" fillId="0" borderId="26" xfId="0" applyBorder="1" applyAlignment="1">
      <alignment textRotation="90"/>
    </xf>
    <xf numFmtId="0" fontId="0" fillId="0" borderId="23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16" fillId="0" borderId="0" xfId="0" applyFont="1" applyBorder="1" applyAlignment="1">
      <alignment horizontal="center" vertical="center" textRotation="90"/>
    </xf>
    <xf numFmtId="0" fontId="16" fillId="0" borderId="19" xfId="0" applyFont="1" applyBorder="1" applyAlignment="1">
      <alignment horizontal="center"/>
    </xf>
    <xf numFmtId="0" fontId="19" fillId="0" borderId="0" xfId="0" applyFont="1" applyAlignment="1">
      <alignment textRotation="90"/>
    </xf>
    <xf numFmtId="0" fontId="18" fillId="2" borderId="44" xfId="6" applyFont="1" applyBorder="1" applyAlignment="1">
      <alignment horizontal="center" textRotation="90"/>
    </xf>
    <xf numFmtId="0" fontId="21" fillId="0" borderId="24" xfId="0" applyFont="1" applyBorder="1" applyAlignment="1">
      <alignment horizontal="center" textRotation="90"/>
    </xf>
    <xf numFmtId="0" fontId="18" fillId="2" borderId="19" xfId="6" applyFont="1" applyBorder="1" applyAlignment="1">
      <alignment horizontal="center" textRotation="90"/>
    </xf>
    <xf numFmtId="0" fontId="21" fillId="0" borderId="21" xfId="0" applyFont="1" applyBorder="1" applyAlignment="1">
      <alignment horizontal="center" textRotation="90"/>
    </xf>
    <xf numFmtId="0" fontId="21" fillId="0" borderId="22" xfId="0" applyFont="1" applyBorder="1" applyAlignment="1">
      <alignment horizontal="center" textRotation="90"/>
    </xf>
    <xf numFmtId="0" fontId="20" fillId="0" borderId="21" xfId="0" applyFont="1" applyBorder="1" applyAlignment="1">
      <alignment horizontal="center"/>
    </xf>
    <xf numFmtId="0" fontId="16" fillId="0" borderId="0" xfId="0" applyFont="1" applyAlignment="1">
      <alignment horizontal="left" vertical="center"/>
    </xf>
    <xf numFmtId="0" fontId="18" fillId="0" borderId="0" xfId="0" applyFont="1"/>
    <xf numFmtId="0" fontId="22" fillId="0" borderId="19" xfId="0" applyFont="1" applyBorder="1" applyAlignment="1">
      <alignment horizont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20" fillId="0" borderId="19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0" fontId="0" fillId="0" borderId="67" xfId="0" applyBorder="1" applyAlignment="1">
      <alignment horizontal="center" vertical="center"/>
    </xf>
    <xf numFmtId="0" fontId="0" fillId="0" borderId="68" xfId="0" applyBorder="1" applyAlignment="1">
      <alignment horizontal="center" vertical="center"/>
    </xf>
    <xf numFmtId="0" fontId="0" fillId="0" borderId="69" xfId="0" applyBorder="1" applyAlignment="1">
      <alignment horizontal="center" vertical="center"/>
    </xf>
    <xf numFmtId="0" fontId="0" fillId="0" borderId="70" xfId="0" applyBorder="1" applyAlignment="1">
      <alignment horizontal="center" vertical="center"/>
    </xf>
    <xf numFmtId="0" fontId="0" fillId="0" borderId="71" xfId="0" applyBorder="1" applyAlignment="1">
      <alignment horizontal="center" vertical="center"/>
    </xf>
    <xf numFmtId="0" fontId="0" fillId="0" borderId="72" xfId="0" applyBorder="1" applyAlignment="1">
      <alignment horizontal="center" vertical="center"/>
    </xf>
    <xf numFmtId="0" fontId="0" fillId="0" borderId="73" xfId="0" applyBorder="1" applyAlignment="1">
      <alignment horizontal="center" vertical="center"/>
    </xf>
    <xf numFmtId="0" fontId="0" fillId="0" borderId="74" xfId="0" applyBorder="1" applyAlignment="1">
      <alignment horizontal="center" vertical="center"/>
    </xf>
    <xf numFmtId="0" fontId="0" fillId="0" borderId="75" xfId="0" applyBorder="1" applyAlignment="1">
      <alignment horizontal="center" vertical="center"/>
    </xf>
    <xf numFmtId="0" fontId="0" fillId="0" borderId="76" xfId="0" applyBorder="1" applyAlignment="1">
      <alignment horizontal="center" vertical="center"/>
    </xf>
    <xf numFmtId="0" fontId="0" fillId="0" borderId="77" xfId="0" applyBorder="1" applyAlignment="1">
      <alignment horizontal="center" vertical="center"/>
    </xf>
    <xf numFmtId="0" fontId="0" fillId="0" borderId="78" xfId="0" applyBorder="1" applyAlignment="1">
      <alignment horizontal="center" vertical="center"/>
    </xf>
    <xf numFmtId="0" fontId="0" fillId="0" borderId="79" xfId="0" applyBorder="1" applyAlignment="1">
      <alignment horizontal="center" vertical="center"/>
    </xf>
    <xf numFmtId="0" fontId="0" fillId="0" borderId="80" xfId="0" applyBorder="1" applyAlignment="1">
      <alignment horizontal="center" vertical="center"/>
    </xf>
    <xf numFmtId="0" fontId="0" fillId="0" borderId="81" xfId="0" applyBorder="1" applyAlignment="1">
      <alignment horizontal="center" vertical="center"/>
    </xf>
    <xf numFmtId="0" fontId="0" fillId="0" borderId="82" xfId="0" applyBorder="1" applyAlignment="1">
      <alignment horizontal="center" vertical="center"/>
    </xf>
    <xf numFmtId="0" fontId="0" fillId="0" borderId="83" xfId="0" applyBorder="1" applyAlignment="1">
      <alignment horizontal="center" vertical="center"/>
    </xf>
    <xf numFmtId="0" fontId="0" fillId="0" borderId="84" xfId="0" applyBorder="1" applyAlignment="1">
      <alignment horizontal="center" vertical="center"/>
    </xf>
    <xf numFmtId="0" fontId="0" fillId="0" borderId="85" xfId="0" applyBorder="1" applyAlignment="1">
      <alignment horizontal="center" vertical="center"/>
    </xf>
    <xf numFmtId="0" fontId="0" fillId="0" borderId="86" xfId="0" applyBorder="1" applyAlignment="1">
      <alignment horizontal="center" vertical="center"/>
    </xf>
    <xf numFmtId="0" fontId="6" fillId="2" borderId="25" xfId="6" applyBorder="1" applyAlignment="1">
      <alignment textRotation="90"/>
    </xf>
    <xf numFmtId="0" fontId="0" fillId="0" borderId="0" xfId="0" applyBorder="1"/>
    <xf numFmtId="0" fontId="0" fillId="0" borderId="23" xfId="0" applyFont="1" applyBorder="1" applyAlignment="1">
      <alignment horizontal="center" vertical="center" textRotation="90"/>
    </xf>
    <xf numFmtId="0" fontId="0" fillId="0" borderId="24" xfId="0" applyFont="1" applyBorder="1" applyAlignment="1">
      <alignment horizontal="center" vertical="center" textRotation="90"/>
    </xf>
    <xf numFmtId="0" fontId="0" fillId="0" borderId="26" xfId="0" applyFont="1" applyBorder="1" applyAlignment="1">
      <alignment horizontal="center" vertical="center" textRotation="90"/>
    </xf>
    <xf numFmtId="0" fontId="14" fillId="0" borderId="23" xfId="0" applyFont="1" applyBorder="1" applyAlignment="1">
      <alignment horizontal="center" vertical="center" textRotation="90"/>
    </xf>
    <xf numFmtId="0" fontId="14" fillId="0" borderId="24" xfId="0" applyFont="1" applyBorder="1" applyAlignment="1">
      <alignment horizontal="center" vertical="center" textRotation="90"/>
    </xf>
    <xf numFmtId="0" fontId="14" fillId="0" borderId="26" xfId="0" applyFont="1" applyBorder="1" applyAlignment="1">
      <alignment horizontal="center" vertical="center" textRotation="90"/>
    </xf>
    <xf numFmtId="0" fontId="23" fillId="0" borderId="0" xfId="0" applyFont="1" applyAlignment="1">
      <alignment horizontal="center" vertical="center"/>
    </xf>
    <xf numFmtId="0" fontId="6" fillId="2" borderId="25" xfId="6" applyFont="1" applyBorder="1" applyAlignment="1">
      <alignment textRotation="90"/>
    </xf>
    <xf numFmtId="0" fontId="23" fillId="0" borderId="20" xfId="0" applyFont="1" applyBorder="1" applyAlignment="1">
      <alignment horizontal="center" vertical="center" textRotation="90"/>
    </xf>
    <xf numFmtId="0" fontId="23" fillId="0" borderId="21" xfId="0" applyFont="1" applyBorder="1" applyAlignment="1">
      <alignment horizontal="center" vertical="center" textRotation="90"/>
    </xf>
    <xf numFmtId="0" fontId="24" fillId="0" borderId="21" xfId="0" applyFont="1" applyBorder="1" applyAlignment="1">
      <alignment horizontal="center" vertical="center" textRotation="90"/>
    </xf>
    <xf numFmtId="0" fontId="23" fillId="0" borderId="22" xfId="0" applyFont="1" applyBorder="1" applyAlignment="1">
      <alignment horizontal="center" vertical="center" textRotation="90"/>
    </xf>
    <xf numFmtId="0" fontId="20" fillId="0" borderId="20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20" fillId="0" borderId="22" xfId="0" applyFont="1" applyBorder="1" applyAlignment="1">
      <alignment horizontal="center"/>
    </xf>
    <xf numFmtId="0" fontId="16" fillId="0" borderId="20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6" fillId="2" borderId="25" xfId="6" applyBorder="1" applyAlignment="1">
      <alignment horizontal="center" vertical="center" textRotation="90"/>
    </xf>
    <xf numFmtId="0" fontId="6" fillId="2" borderId="39" xfId="6" applyBorder="1" applyAlignment="1">
      <alignment horizontal="center" vertical="center" textRotation="90"/>
    </xf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20" fillId="0" borderId="20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20" fillId="0" borderId="22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424FD-044A-594D-ACB0-19749BC86A5D}">
  <sheetPr>
    <pageSetUpPr fitToPage="1"/>
  </sheetPr>
  <dimension ref="A1:Z58"/>
  <sheetViews>
    <sheetView tabSelected="1" workbookViewId="0">
      <selection activeCell="A2" sqref="A2"/>
    </sheetView>
  </sheetViews>
  <sheetFormatPr baseColWidth="10" defaultColWidth="20.33203125" defaultRowHeight="16" x14ac:dyDescent="0.2"/>
  <cols>
    <col min="1" max="1" width="21" style="1" customWidth="1"/>
    <col min="2" max="2" width="20.33203125" style="1"/>
    <col min="3" max="3" width="20.83203125" style="1" bestFit="1" customWidth="1"/>
    <col min="4" max="4" width="7.1640625" style="1" bestFit="1" customWidth="1"/>
    <col min="5" max="5" width="10.1640625" style="1" bestFit="1" customWidth="1"/>
    <col min="6" max="6" width="13" style="1" bestFit="1" customWidth="1"/>
    <col min="7" max="7" width="6.1640625" style="1" bestFit="1" customWidth="1"/>
    <col min="8" max="8" width="7.1640625" style="1" bestFit="1" customWidth="1"/>
    <col min="9" max="9" width="8.33203125" style="1" bestFit="1" customWidth="1"/>
    <col min="10" max="10" width="7.83203125" style="1" bestFit="1" customWidth="1"/>
    <col min="11" max="11" width="6.1640625" style="1" bestFit="1" customWidth="1"/>
    <col min="12" max="12" width="6.83203125" style="1" bestFit="1" customWidth="1"/>
    <col min="13" max="13" width="7.1640625" style="1" bestFit="1" customWidth="1"/>
    <col min="14" max="14" width="6.1640625" style="1" bestFit="1" customWidth="1"/>
    <col min="15" max="15" width="7.6640625" style="1" bestFit="1" customWidth="1"/>
    <col min="16" max="16" width="7" style="1" bestFit="1" customWidth="1"/>
    <col min="17" max="17" width="9.5" style="1" customWidth="1"/>
    <col min="18" max="18" width="7.6640625" style="1" bestFit="1" customWidth="1"/>
    <col min="19" max="19" width="7.83203125" style="1" bestFit="1" customWidth="1"/>
    <col min="20" max="20" width="9.33203125" style="1" bestFit="1" customWidth="1"/>
    <col min="21" max="21" width="7.1640625" style="1" bestFit="1" customWidth="1"/>
    <col min="22" max="22" width="8" style="1" bestFit="1" customWidth="1"/>
    <col min="23" max="23" width="6.1640625" style="1" bestFit="1" customWidth="1"/>
    <col min="24" max="24" width="7.1640625" style="1" bestFit="1" customWidth="1"/>
    <col min="25" max="25" width="8.1640625" style="1" bestFit="1" customWidth="1"/>
    <col min="27" max="16384" width="20.33203125" style="1"/>
  </cols>
  <sheetData>
    <row r="1" spans="1:26" x14ac:dyDescent="0.2">
      <c r="A1" s="46" t="s">
        <v>273</v>
      </c>
    </row>
    <row r="2" spans="1:26" x14ac:dyDescent="0.2">
      <c r="A2" s="14" t="s">
        <v>220</v>
      </c>
    </row>
    <row r="3" spans="1:26" x14ac:dyDescent="0.2">
      <c r="A3" s="14"/>
    </row>
    <row r="4" spans="1:26" s="7" customFormat="1" ht="17" thickBot="1" x14ac:dyDescent="0.25">
      <c r="A4" s="47"/>
      <c r="B4" s="47"/>
      <c r="C4" s="47"/>
    </row>
    <row r="5" spans="1:26" ht="37" customHeight="1" thickBot="1" x14ac:dyDescent="0.25">
      <c r="A5" s="47"/>
      <c r="B5" s="56" t="s">
        <v>221</v>
      </c>
      <c r="C5" s="56" t="s">
        <v>77</v>
      </c>
      <c r="D5" s="13" t="s">
        <v>0</v>
      </c>
      <c r="E5" s="13" t="s">
        <v>1</v>
      </c>
      <c r="F5" s="13" t="s">
        <v>69</v>
      </c>
      <c r="G5" s="13" t="s">
        <v>2</v>
      </c>
      <c r="H5" s="13" t="s">
        <v>3</v>
      </c>
      <c r="I5" s="13" t="s">
        <v>71</v>
      </c>
      <c r="J5" s="13" t="s">
        <v>4</v>
      </c>
      <c r="K5" s="13" t="s">
        <v>5</v>
      </c>
      <c r="L5" s="13" t="s">
        <v>6</v>
      </c>
      <c r="M5" s="13" t="s">
        <v>7</v>
      </c>
      <c r="N5" s="13" t="s">
        <v>8</v>
      </c>
      <c r="O5" s="13" t="s">
        <v>9</v>
      </c>
      <c r="P5" s="13" t="s">
        <v>72</v>
      </c>
      <c r="Q5" s="55" t="s">
        <v>70</v>
      </c>
      <c r="R5" s="13" t="s">
        <v>10</v>
      </c>
      <c r="S5" s="13" t="s">
        <v>11</v>
      </c>
      <c r="T5" s="13" t="s">
        <v>12</v>
      </c>
      <c r="U5" s="13" t="s">
        <v>13</v>
      </c>
      <c r="V5" s="13" t="s">
        <v>135</v>
      </c>
      <c r="W5" s="13" t="s">
        <v>14</v>
      </c>
      <c r="X5" s="13" t="s">
        <v>15</v>
      </c>
      <c r="Y5" s="13" t="s">
        <v>16</v>
      </c>
      <c r="Z5" s="1"/>
    </row>
    <row r="6" spans="1:26" x14ac:dyDescent="0.2">
      <c r="A6" s="33" t="s">
        <v>17</v>
      </c>
      <c r="B6" s="33" t="s">
        <v>222</v>
      </c>
      <c r="C6" s="33" t="s">
        <v>19</v>
      </c>
      <c r="D6" s="33">
        <v>116.72</v>
      </c>
      <c r="E6" s="33">
        <v>18.27</v>
      </c>
      <c r="F6" s="33">
        <v>1.91</v>
      </c>
      <c r="G6" s="33">
        <v>21.48</v>
      </c>
      <c r="H6" s="33">
        <v>12.29</v>
      </c>
      <c r="I6" s="33">
        <v>0.02</v>
      </c>
      <c r="J6" s="33">
        <v>0</v>
      </c>
      <c r="K6" s="33">
        <v>4.58</v>
      </c>
      <c r="L6" s="33">
        <v>11.13</v>
      </c>
      <c r="M6" s="33">
        <v>94.96</v>
      </c>
      <c r="N6" s="33">
        <v>0.01</v>
      </c>
      <c r="O6" s="33">
        <v>2.06</v>
      </c>
      <c r="P6" s="33">
        <v>13.76</v>
      </c>
      <c r="Q6" s="33">
        <v>0</v>
      </c>
      <c r="R6" s="33">
        <v>16.36</v>
      </c>
      <c r="S6" s="33">
        <v>16.41</v>
      </c>
      <c r="T6" s="33">
        <v>11.99</v>
      </c>
      <c r="U6" s="33">
        <v>2.46</v>
      </c>
      <c r="V6" s="20">
        <v>31.87</v>
      </c>
      <c r="W6" s="33">
        <v>0.19</v>
      </c>
      <c r="X6" s="33">
        <v>18.5</v>
      </c>
      <c r="Y6" s="33">
        <v>24.3</v>
      </c>
    </row>
    <row r="7" spans="1:26" x14ac:dyDescent="0.2">
      <c r="A7" s="34" t="s">
        <v>17</v>
      </c>
      <c r="B7" s="34" t="s">
        <v>223</v>
      </c>
      <c r="C7" s="34" t="s">
        <v>19</v>
      </c>
      <c r="D7" s="34">
        <v>79.02</v>
      </c>
      <c r="E7" s="34">
        <v>19.98</v>
      </c>
      <c r="F7" s="34">
        <v>1.74</v>
      </c>
      <c r="G7" s="34">
        <v>24.24</v>
      </c>
      <c r="H7" s="34">
        <v>10.73</v>
      </c>
      <c r="I7" s="34">
        <v>0.06</v>
      </c>
      <c r="J7" s="34">
        <v>0.02</v>
      </c>
      <c r="K7" s="34">
        <v>4.17</v>
      </c>
      <c r="L7" s="34">
        <v>12.18</v>
      </c>
      <c r="M7" s="34">
        <v>69.180000000000007</v>
      </c>
      <c r="N7" s="34">
        <v>0.03</v>
      </c>
      <c r="O7" s="34">
        <v>1.0900000000000001</v>
      </c>
      <c r="P7" s="34">
        <v>15.57</v>
      </c>
      <c r="Q7" s="34">
        <v>0.15</v>
      </c>
      <c r="R7" s="34">
        <v>17.43</v>
      </c>
      <c r="S7" s="34">
        <v>17.010000000000002</v>
      </c>
      <c r="T7" s="34">
        <v>13.12</v>
      </c>
      <c r="U7" s="34">
        <v>1.1599999999999999</v>
      </c>
      <c r="V7" s="26">
        <v>22.1</v>
      </c>
      <c r="W7" s="34">
        <v>0.04</v>
      </c>
      <c r="X7" s="34">
        <v>7.73</v>
      </c>
      <c r="Y7" s="34">
        <v>27.56</v>
      </c>
    </row>
    <row r="8" spans="1:26" x14ac:dyDescent="0.2">
      <c r="A8" s="34" t="s">
        <v>17</v>
      </c>
      <c r="B8" s="34" t="s">
        <v>224</v>
      </c>
      <c r="C8" s="34" t="s">
        <v>20</v>
      </c>
      <c r="D8" s="34">
        <v>75.83</v>
      </c>
      <c r="E8" s="34">
        <v>10.07</v>
      </c>
      <c r="F8" s="34">
        <v>0.85</v>
      </c>
      <c r="G8" s="34">
        <v>22.61</v>
      </c>
      <c r="H8" s="34">
        <v>11.02</v>
      </c>
      <c r="I8" s="34">
        <v>0.02</v>
      </c>
      <c r="J8" s="34">
        <v>0.03</v>
      </c>
      <c r="K8" s="34">
        <v>3.75</v>
      </c>
      <c r="L8" s="34">
        <v>8.76</v>
      </c>
      <c r="M8" s="34">
        <v>102.54</v>
      </c>
      <c r="N8" s="34">
        <v>0.03</v>
      </c>
      <c r="O8" s="34">
        <v>0.73</v>
      </c>
      <c r="P8" s="34">
        <v>15.35</v>
      </c>
      <c r="Q8" s="34">
        <v>0</v>
      </c>
      <c r="R8" s="34">
        <v>16.36</v>
      </c>
      <c r="S8" s="34">
        <v>16.25</v>
      </c>
      <c r="T8" s="34">
        <v>11</v>
      </c>
      <c r="U8" s="34">
        <v>0.74</v>
      </c>
      <c r="V8" s="26">
        <v>23.84</v>
      </c>
      <c r="W8" s="34">
        <v>7.0000000000000007E-2</v>
      </c>
      <c r="X8" s="34">
        <v>10.53</v>
      </c>
      <c r="Y8" s="34">
        <v>20.59</v>
      </c>
    </row>
    <row r="9" spans="1:26" x14ac:dyDescent="0.2">
      <c r="A9" s="34" t="s">
        <v>17</v>
      </c>
      <c r="B9" s="34" t="s">
        <v>225</v>
      </c>
      <c r="C9" s="34" t="s">
        <v>20</v>
      </c>
      <c r="D9" s="34">
        <v>80.709999999999994</v>
      </c>
      <c r="E9" s="34">
        <v>19.170000000000002</v>
      </c>
      <c r="F9" s="34">
        <v>1.28</v>
      </c>
      <c r="G9" s="34">
        <v>25.78</v>
      </c>
      <c r="H9" s="34">
        <v>14.25</v>
      </c>
      <c r="I9" s="34">
        <v>0</v>
      </c>
      <c r="J9" s="34">
        <v>0</v>
      </c>
      <c r="K9" s="34">
        <v>5.86</v>
      </c>
      <c r="L9" s="34">
        <v>9.7100000000000009</v>
      </c>
      <c r="M9" s="34">
        <v>152.11000000000001</v>
      </c>
      <c r="N9" s="34">
        <v>0.01</v>
      </c>
      <c r="O9" s="34">
        <v>1.28</v>
      </c>
      <c r="P9" s="34">
        <v>17.77</v>
      </c>
      <c r="Q9" s="34">
        <v>0</v>
      </c>
      <c r="R9" s="34">
        <v>16.95</v>
      </c>
      <c r="S9" s="34">
        <v>13.6</v>
      </c>
      <c r="T9" s="34">
        <v>14.42</v>
      </c>
      <c r="U9" s="34">
        <v>1.74</v>
      </c>
      <c r="V9" s="26">
        <v>28.82</v>
      </c>
      <c r="W9" s="34">
        <v>0.06</v>
      </c>
      <c r="X9" s="34">
        <v>9.5399999999999991</v>
      </c>
      <c r="Y9" s="34">
        <v>25.32</v>
      </c>
    </row>
    <row r="10" spans="1:26" x14ac:dyDescent="0.2">
      <c r="A10" s="35" t="s">
        <v>17</v>
      </c>
      <c r="B10" s="35" t="s">
        <v>226</v>
      </c>
      <c r="C10" s="35" t="s">
        <v>136</v>
      </c>
      <c r="D10" s="35">
        <v>478.65</v>
      </c>
      <c r="E10" s="35">
        <v>19.399999999999999</v>
      </c>
      <c r="F10" s="35">
        <v>2</v>
      </c>
      <c r="G10" s="35">
        <v>31.5</v>
      </c>
      <c r="H10" s="35">
        <v>9.69</v>
      </c>
      <c r="I10" s="35">
        <v>0.17</v>
      </c>
      <c r="J10" s="35">
        <v>0</v>
      </c>
      <c r="K10" s="35">
        <v>1.75</v>
      </c>
      <c r="L10" s="35">
        <v>18.02</v>
      </c>
      <c r="M10" s="35">
        <v>122.55</v>
      </c>
      <c r="N10" s="35">
        <v>0</v>
      </c>
      <c r="O10" s="35">
        <v>0.31</v>
      </c>
      <c r="P10" s="35">
        <v>15.88</v>
      </c>
      <c r="Q10" s="35">
        <v>0.11</v>
      </c>
      <c r="R10" s="35">
        <v>11.86</v>
      </c>
      <c r="S10" s="35">
        <v>20.47</v>
      </c>
      <c r="T10" s="35">
        <v>14.55</v>
      </c>
      <c r="U10" s="35">
        <v>0.62</v>
      </c>
      <c r="V10" s="29">
        <v>70.39</v>
      </c>
      <c r="W10" s="35">
        <v>0.44</v>
      </c>
      <c r="X10" s="35">
        <v>5.12</v>
      </c>
      <c r="Y10" s="35">
        <v>24.4</v>
      </c>
    </row>
    <row r="11" spans="1:26" x14ac:dyDescent="0.2">
      <c r="A11" s="8" t="s">
        <v>18</v>
      </c>
      <c r="B11" s="8" t="s">
        <v>227</v>
      </c>
      <c r="C11" s="8" t="s">
        <v>21</v>
      </c>
      <c r="D11" s="8">
        <v>30.09</v>
      </c>
      <c r="E11" s="8">
        <v>2.93</v>
      </c>
      <c r="F11" s="8">
        <v>0.98</v>
      </c>
      <c r="G11" s="8">
        <v>0.11</v>
      </c>
      <c r="H11" s="8">
        <v>17.260000000000002</v>
      </c>
      <c r="I11" s="8">
        <v>0.2</v>
      </c>
      <c r="J11" s="8">
        <v>0.24</v>
      </c>
      <c r="K11" s="8">
        <v>1.05</v>
      </c>
      <c r="L11" s="8">
        <v>22.06</v>
      </c>
      <c r="M11" s="8">
        <v>4.88</v>
      </c>
      <c r="N11" s="8">
        <v>0.04</v>
      </c>
      <c r="O11" s="8">
        <v>0.57999999999999996</v>
      </c>
      <c r="P11" s="8">
        <v>4.78</v>
      </c>
      <c r="Q11" s="8">
        <v>0</v>
      </c>
      <c r="R11" s="8">
        <v>18.54</v>
      </c>
      <c r="S11" s="8">
        <v>7.94</v>
      </c>
      <c r="T11" s="8">
        <v>40.53</v>
      </c>
      <c r="U11" s="8">
        <v>182.62</v>
      </c>
      <c r="V11" s="26">
        <v>10.57</v>
      </c>
      <c r="W11" s="8">
        <v>1.64</v>
      </c>
      <c r="X11" s="8">
        <v>5.95</v>
      </c>
      <c r="Y11" s="8">
        <v>44.28</v>
      </c>
    </row>
    <row r="12" spans="1:26" x14ac:dyDescent="0.2">
      <c r="A12" s="8" t="s">
        <v>18</v>
      </c>
      <c r="B12" s="8" t="s">
        <v>228</v>
      </c>
      <c r="C12" s="8" t="s">
        <v>22</v>
      </c>
      <c r="D12" s="8">
        <v>46.01</v>
      </c>
      <c r="E12" s="8">
        <v>2.3199999999999998</v>
      </c>
      <c r="F12" s="8">
        <v>0.63</v>
      </c>
      <c r="G12" s="8">
        <v>0.46</v>
      </c>
      <c r="H12" s="8">
        <v>3.76</v>
      </c>
      <c r="I12" s="8">
        <v>0.04</v>
      </c>
      <c r="J12" s="8">
        <v>0</v>
      </c>
      <c r="K12" s="8">
        <v>3.83</v>
      </c>
      <c r="L12" s="8">
        <v>13.45</v>
      </c>
      <c r="M12" s="8">
        <v>1.0900000000000001</v>
      </c>
      <c r="N12" s="8">
        <v>0.16</v>
      </c>
      <c r="O12" s="8">
        <v>35.42</v>
      </c>
      <c r="P12" s="8">
        <v>3.2</v>
      </c>
      <c r="Q12" s="8">
        <v>0</v>
      </c>
      <c r="R12" s="8">
        <v>26.87</v>
      </c>
      <c r="S12" s="8">
        <v>17.93</v>
      </c>
      <c r="T12" s="8">
        <v>116.43</v>
      </c>
      <c r="U12" s="8">
        <v>137.4</v>
      </c>
      <c r="V12" s="26">
        <v>17.510000000000002</v>
      </c>
      <c r="W12" s="8">
        <v>2.0699999999999998</v>
      </c>
      <c r="X12" s="8">
        <v>6.98</v>
      </c>
      <c r="Y12" s="8">
        <v>6.31</v>
      </c>
    </row>
    <row r="13" spans="1:26" x14ac:dyDescent="0.2">
      <c r="A13" s="8" t="s">
        <v>18</v>
      </c>
      <c r="B13" s="8" t="s">
        <v>229</v>
      </c>
      <c r="C13" s="8" t="s">
        <v>23</v>
      </c>
      <c r="D13" s="8">
        <v>31.26</v>
      </c>
      <c r="E13" s="8">
        <v>11.21</v>
      </c>
      <c r="F13" s="8">
        <v>2.57</v>
      </c>
      <c r="G13" s="8">
        <v>0.4</v>
      </c>
      <c r="H13" s="8">
        <v>10.199999999999999</v>
      </c>
      <c r="I13" s="8">
        <v>0.04</v>
      </c>
      <c r="J13" s="8">
        <v>0.04</v>
      </c>
      <c r="K13" s="8">
        <v>0.5</v>
      </c>
      <c r="L13" s="8">
        <v>28.38</v>
      </c>
      <c r="M13" s="8">
        <v>0.39</v>
      </c>
      <c r="N13" s="8">
        <v>0.06</v>
      </c>
      <c r="O13" s="8">
        <v>0.13</v>
      </c>
      <c r="P13" s="8">
        <v>4.04</v>
      </c>
      <c r="Q13" s="8">
        <v>0.44</v>
      </c>
      <c r="R13" s="8">
        <v>22.57</v>
      </c>
      <c r="S13" s="8">
        <v>10.83</v>
      </c>
      <c r="T13" s="8">
        <v>40.299999999999997</v>
      </c>
      <c r="U13" s="8">
        <v>156.21</v>
      </c>
      <c r="V13" s="26">
        <v>9.07</v>
      </c>
      <c r="W13" s="8">
        <v>2.95</v>
      </c>
      <c r="X13" s="8">
        <v>2.99</v>
      </c>
      <c r="Y13" s="8">
        <v>37.86</v>
      </c>
    </row>
    <row r="14" spans="1:26" x14ac:dyDescent="0.2">
      <c r="A14" s="8" t="s">
        <v>18</v>
      </c>
      <c r="B14" s="8" t="s">
        <v>230</v>
      </c>
      <c r="C14" s="8" t="s">
        <v>24</v>
      </c>
      <c r="D14" s="8">
        <v>33.81</v>
      </c>
      <c r="E14" s="8">
        <v>0.66</v>
      </c>
      <c r="F14" s="8">
        <v>0.6</v>
      </c>
      <c r="G14" s="8">
        <v>0.03</v>
      </c>
      <c r="H14" s="8">
        <v>10.029999999999999</v>
      </c>
      <c r="I14" s="8">
        <v>0.02</v>
      </c>
      <c r="J14" s="8">
        <v>0.06</v>
      </c>
      <c r="K14" s="8">
        <v>0.4</v>
      </c>
      <c r="L14" s="8">
        <v>16.66</v>
      </c>
      <c r="M14" s="8">
        <v>0.89</v>
      </c>
      <c r="N14" s="8">
        <v>0.01</v>
      </c>
      <c r="O14" s="8">
        <v>0.17</v>
      </c>
      <c r="P14" s="8">
        <v>3.69</v>
      </c>
      <c r="Q14" s="8">
        <v>0.09</v>
      </c>
      <c r="R14" s="8">
        <v>20.54</v>
      </c>
      <c r="S14" s="8">
        <v>7.4</v>
      </c>
      <c r="T14" s="8">
        <v>18.21</v>
      </c>
      <c r="U14" s="8">
        <v>135.91</v>
      </c>
      <c r="V14" s="26">
        <v>9.48</v>
      </c>
      <c r="W14" s="8">
        <v>1.53</v>
      </c>
      <c r="X14" s="8">
        <v>12.13</v>
      </c>
      <c r="Y14" s="8">
        <v>15.48</v>
      </c>
    </row>
    <row r="15" spans="1:26" x14ac:dyDescent="0.2">
      <c r="A15" s="8" t="s">
        <v>18</v>
      </c>
      <c r="B15" s="8" t="s">
        <v>231</v>
      </c>
      <c r="C15" s="8" t="s">
        <v>25</v>
      </c>
      <c r="D15" s="8">
        <v>30.5</v>
      </c>
      <c r="E15" s="8">
        <v>0.28999999999999998</v>
      </c>
      <c r="F15" s="8">
        <v>0.35</v>
      </c>
      <c r="G15" s="8">
        <v>0.04</v>
      </c>
      <c r="H15" s="8">
        <v>7.87</v>
      </c>
      <c r="I15" s="8">
        <v>0.04</v>
      </c>
      <c r="J15" s="8">
        <v>0.02</v>
      </c>
      <c r="K15" s="8">
        <v>1.1000000000000001</v>
      </c>
      <c r="L15" s="8">
        <v>16.02</v>
      </c>
      <c r="M15" s="8">
        <v>0.94</v>
      </c>
      <c r="N15" s="8">
        <v>0</v>
      </c>
      <c r="O15" s="8">
        <v>0.22</v>
      </c>
      <c r="P15" s="8">
        <v>3.8</v>
      </c>
      <c r="Q15" s="8">
        <v>0</v>
      </c>
      <c r="R15" s="8">
        <v>19.54</v>
      </c>
      <c r="S15" s="8">
        <v>5.58</v>
      </c>
      <c r="T15" s="8">
        <v>21.53</v>
      </c>
      <c r="U15" s="8">
        <v>156.28</v>
      </c>
      <c r="V15" s="26">
        <v>9</v>
      </c>
      <c r="W15" s="8">
        <v>1.4</v>
      </c>
      <c r="X15" s="8">
        <v>3.04</v>
      </c>
      <c r="Y15" s="8">
        <v>22.38</v>
      </c>
    </row>
    <row r="16" spans="1:26" x14ac:dyDescent="0.2">
      <c r="A16" s="8" t="s">
        <v>18</v>
      </c>
      <c r="B16" s="8" t="s">
        <v>232</v>
      </c>
      <c r="C16" s="8" t="s">
        <v>26</v>
      </c>
      <c r="D16" s="8">
        <v>69.72</v>
      </c>
      <c r="E16" s="8">
        <v>2.2999999999999998</v>
      </c>
      <c r="F16" s="8">
        <v>0.48</v>
      </c>
      <c r="G16" s="8">
        <v>0.47</v>
      </c>
      <c r="H16" s="8">
        <v>8.5</v>
      </c>
      <c r="I16" s="8">
        <v>0.05</v>
      </c>
      <c r="J16" s="8">
        <v>0</v>
      </c>
      <c r="K16" s="8">
        <v>4.45</v>
      </c>
      <c r="L16" s="8">
        <v>14.17</v>
      </c>
      <c r="M16" s="8">
        <v>0.72</v>
      </c>
      <c r="N16" s="8">
        <v>0.11</v>
      </c>
      <c r="O16" s="8">
        <v>42.04</v>
      </c>
      <c r="P16" s="8">
        <v>5.01</v>
      </c>
      <c r="Q16" s="8">
        <v>0.11</v>
      </c>
      <c r="R16" s="8">
        <v>26.58</v>
      </c>
      <c r="S16" s="8">
        <v>9.42</v>
      </c>
      <c r="T16" s="8">
        <v>124.09</v>
      </c>
      <c r="U16" s="8">
        <v>101.93</v>
      </c>
      <c r="V16" s="26">
        <v>21.31</v>
      </c>
      <c r="W16" s="8">
        <v>1.39</v>
      </c>
      <c r="X16" s="8">
        <v>4.63</v>
      </c>
      <c r="Y16" s="8">
        <v>7.57</v>
      </c>
    </row>
    <row r="17" spans="1:25" x14ac:dyDescent="0.2">
      <c r="A17" s="8" t="s">
        <v>18</v>
      </c>
      <c r="B17" s="8" t="s">
        <v>233</v>
      </c>
      <c r="C17" s="8" t="s">
        <v>27</v>
      </c>
      <c r="D17" s="8">
        <v>47.56</v>
      </c>
      <c r="E17" s="8">
        <v>3.42</v>
      </c>
      <c r="F17" s="8">
        <v>0.36</v>
      </c>
      <c r="G17" s="8">
        <v>0.56999999999999995</v>
      </c>
      <c r="H17" s="8">
        <v>6.57</v>
      </c>
      <c r="I17" s="8">
        <v>0.33</v>
      </c>
      <c r="J17" s="8">
        <v>0.22</v>
      </c>
      <c r="K17" s="8">
        <v>2.08</v>
      </c>
      <c r="L17" s="8">
        <v>15.4</v>
      </c>
      <c r="M17" s="8">
        <v>1.48</v>
      </c>
      <c r="N17" s="8">
        <v>0.22</v>
      </c>
      <c r="O17" s="8">
        <v>29.08</v>
      </c>
      <c r="P17" s="8">
        <v>3.93</v>
      </c>
      <c r="Q17" s="8">
        <v>0.1</v>
      </c>
      <c r="R17" s="8">
        <v>19.809999999999999</v>
      </c>
      <c r="S17" s="8">
        <v>12.72</v>
      </c>
      <c r="T17" s="8">
        <v>129.41</v>
      </c>
      <c r="U17" s="8">
        <v>72.959999999999994</v>
      </c>
      <c r="V17" s="26">
        <v>17.25</v>
      </c>
      <c r="W17" s="8">
        <v>0.84</v>
      </c>
      <c r="X17" s="8">
        <v>9.44</v>
      </c>
      <c r="Y17" s="8">
        <v>11.82</v>
      </c>
    </row>
    <row r="18" spans="1:25" x14ac:dyDescent="0.2">
      <c r="A18" s="8" t="s">
        <v>18</v>
      </c>
      <c r="B18" s="8" t="s">
        <v>234</v>
      </c>
      <c r="C18" s="8" t="s">
        <v>28</v>
      </c>
      <c r="D18" s="8">
        <v>10.56</v>
      </c>
      <c r="E18" s="8">
        <v>0.86</v>
      </c>
      <c r="F18" s="8">
        <v>0.03</v>
      </c>
      <c r="G18" s="8">
        <v>0.17</v>
      </c>
      <c r="H18" s="8">
        <v>1.25</v>
      </c>
      <c r="I18" s="8">
        <v>0</v>
      </c>
      <c r="J18" s="8">
        <v>0</v>
      </c>
      <c r="K18" s="8">
        <v>0.66</v>
      </c>
      <c r="L18" s="8">
        <v>4.87</v>
      </c>
      <c r="M18" s="8">
        <v>1.43</v>
      </c>
      <c r="N18" s="8">
        <v>0.01</v>
      </c>
      <c r="O18" s="8">
        <v>8.27</v>
      </c>
      <c r="P18" s="8">
        <v>0.97</v>
      </c>
      <c r="Q18" s="8">
        <v>0.13</v>
      </c>
      <c r="R18" s="8">
        <v>5.19</v>
      </c>
      <c r="S18" s="8">
        <v>5.04</v>
      </c>
      <c r="T18" s="8">
        <v>54.34</v>
      </c>
      <c r="U18" s="8">
        <v>21.16</v>
      </c>
      <c r="V18" s="26">
        <v>2.89</v>
      </c>
      <c r="W18" s="8">
        <v>0.5</v>
      </c>
      <c r="X18" s="8">
        <v>19.86</v>
      </c>
      <c r="Y18" s="8">
        <v>5.32</v>
      </c>
    </row>
    <row r="19" spans="1:25" x14ac:dyDescent="0.2">
      <c r="A19" s="8" t="s">
        <v>18</v>
      </c>
      <c r="B19" s="8" t="s">
        <v>235</v>
      </c>
      <c r="C19" s="8" t="s">
        <v>29</v>
      </c>
      <c r="D19" s="8">
        <v>17.07</v>
      </c>
      <c r="E19" s="8">
        <v>0.84</v>
      </c>
      <c r="F19" s="8">
        <v>0.16</v>
      </c>
      <c r="G19" s="8">
        <v>0.25</v>
      </c>
      <c r="H19" s="8">
        <v>2.62</v>
      </c>
      <c r="I19" s="8">
        <v>7.0000000000000007E-2</v>
      </c>
      <c r="J19" s="8">
        <v>0.06</v>
      </c>
      <c r="K19" s="8">
        <v>1.1299999999999999</v>
      </c>
      <c r="L19" s="8">
        <v>8.19</v>
      </c>
      <c r="M19" s="8">
        <v>8.69</v>
      </c>
      <c r="N19" s="8">
        <v>0.45</v>
      </c>
      <c r="O19" s="8">
        <v>1.77</v>
      </c>
      <c r="P19" s="8">
        <v>2.5</v>
      </c>
      <c r="Q19" s="8">
        <v>0.09</v>
      </c>
      <c r="R19" s="8">
        <v>7.09</v>
      </c>
      <c r="S19" s="8">
        <v>4.1900000000000004</v>
      </c>
      <c r="T19" s="8">
        <v>37.49</v>
      </c>
      <c r="U19" s="8">
        <v>26.91</v>
      </c>
      <c r="V19" s="26">
        <v>7.14</v>
      </c>
      <c r="W19" s="8">
        <v>2.33</v>
      </c>
      <c r="X19" s="8">
        <v>0.56000000000000005</v>
      </c>
      <c r="Y19" s="8">
        <v>11.19</v>
      </c>
    </row>
    <row r="20" spans="1:25" x14ac:dyDescent="0.2">
      <c r="A20" s="8" t="s">
        <v>18</v>
      </c>
      <c r="B20" s="8" t="s">
        <v>236</v>
      </c>
      <c r="C20" s="8" t="s">
        <v>30</v>
      </c>
      <c r="D20" s="8">
        <v>31.22</v>
      </c>
      <c r="E20" s="8">
        <v>0.81</v>
      </c>
      <c r="F20" s="8">
        <v>0.09</v>
      </c>
      <c r="G20" s="8">
        <v>0.18</v>
      </c>
      <c r="H20" s="8">
        <v>2.9</v>
      </c>
      <c r="I20" s="8">
        <v>0</v>
      </c>
      <c r="J20" s="8">
        <v>0.03</v>
      </c>
      <c r="K20" s="8">
        <v>1.65</v>
      </c>
      <c r="L20" s="8">
        <v>7.84</v>
      </c>
      <c r="M20" s="8">
        <v>0.31</v>
      </c>
      <c r="N20" s="8">
        <v>0</v>
      </c>
      <c r="O20" s="8">
        <v>20.07</v>
      </c>
      <c r="P20" s="8">
        <v>2.4900000000000002</v>
      </c>
      <c r="Q20" s="8">
        <v>0</v>
      </c>
      <c r="R20" s="8">
        <v>14.41</v>
      </c>
      <c r="S20" s="8">
        <v>11.13</v>
      </c>
      <c r="T20" s="8">
        <v>73.59</v>
      </c>
      <c r="U20" s="8">
        <v>58.2</v>
      </c>
      <c r="V20" s="26">
        <v>11.15</v>
      </c>
      <c r="W20" s="8">
        <v>0.91</v>
      </c>
      <c r="X20" s="8">
        <v>6.81</v>
      </c>
      <c r="Y20" s="8">
        <v>2.15</v>
      </c>
    </row>
    <row r="21" spans="1:25" x14ac:dyDescent="0.2">
      <c r="A21" s="8" t="s">
        <v>18</v>
      </c>
      <c r="B21" s="8" t="s">
        <v>237</v>
      </c>
      <c r="C21" s="8" t="s">
        <v>31</v>
      </c>
      <c r="D21" s="8">
        <v>23.98</v>
      </c>
      <c r="E21" s="8">
        <v>1.31</v>
      </c>
      <c r="F21" s="8">
        <v>0.13</v>
      </c>
      <c r="G21" s="8">
        <v>0.61</v>
      </c>
      <c r="H21" s="8">
        <v>1.88</v>
      </c>
      <c r="I21" s="8">
        <v>0.04</v>
      </c>
      <c r="J21" s="8">
        <v>0.01</v>
      </c>
      <c r="K21" s="8">
        <v>4.41</v>
      </c>
      <c r="L21" s="8">
        <v>9.09</v>
      </c>
      <c r="M21" s="8">
        <v>3.48</v>
      </c>
      <c r="N21" s="8">
        <v>0.3</v>
      </c>
      <c r="O21" s="8">
        <v>9.5500000000000007</v>
      </c>
      <c r="P21" s="8">
        <v>2.96</v>
      </c>
      <c r="Q21" s="8">
        <v>0</v>
      </c>
      <c r="R21" s="8">
        <v>12.1</v>
      </c>
      <c r="S21" s="8">
        <v>4.1399999999999997</v>
      </c>
      <c r="T21" s="8">
        <v>54.18</v>
      </c>
      <c r="U21" s="8">
        <v>8.57</v>
      </c>
      <c r="V21" s="26">
        <v>9.9499999999999993</v>
      </c>
      <c r="W21" s="8">
        <v>1.3</v>
      </c>
      <c r="X21" s="8">
        <v>32.799999999999997</v>
      </c>
      <c r="Y21" s="8">
        <v>16.010000000000002</v>
      </c>
    </row>
    <row r="22" spans="1:25" x14ac:dyDescent="0.2">
      <c r="A22" s="8" t="s">
        <v>18</v>
      </c>
      <c r="B22" s="8" t="s">
        <v>238</v>
      </c>
      <c r="C22" s="8" t="s">
        <v>32</v>
      </c>
      <c r="D22" s="8">
        <v>35.9</v>
      </c>
      <c r="E22" s="8">
        <v>9.9499999999999993</v>
      </c>
      <c r="F22" s="8">
        <v>2.16</v>
      </c>
      <c r="G22" s="8">
        <v>22.98</v>
      </c>
      <c r="H22" s="8">
        <v>16.149999999999999</v>
      </c>
      <c r="I22" s="8">
        <v>0.09</v>
      </c>
      <c r="J22" s="8">
        <v>0.1</v>
      </c>
      <c r="K22" s="8">
        <v>2.67</v>
      </c>
      <c r="L22" s="8">
        <v>22.49</v>
      </c>
      <c r="M22" s="8">
        <v>138.28</v>
      </c>
      <c r="N22" s="8">
        <v>70.64</v>
      </c>
      <c r="O22" s="8">
        <v>1.53</v>
      </c>
      <c r="P22" s="8">
        <v>9.5299999999999994</v>
      </c>
      <c r="Q22" s="8">
        <v>0</v>
      </c>
      <c r="R22" s="8">
        <v>18.46</v>
      </c>
      <c r="S22" s="8">
        <v>14.83</v>
      </c>
      <c r="T22" s="8">
        <v>36.64</v>
      </c>
      <c r="U22" s="8">
        <v>17.739999999999998</v>
      </c>
      <c r="V22" s="26">
        <v>23.87</v>
      </c>
      <c r="W22" s="8">
        <v>23.08</v>
      </c>
      <c r="X22" s="8">
        <v>13.6</v>
      </c>
      <c r="Y22" s="8">
        <v>22.65</v>
      </c>
    </row>
    <row r="23" spans="1:25" x14ac:dyDescent="0.2">
      <c r="A23" s="8" t="s">
        <v>18</v>
      </c>
      <c r="B23" s="8" t="s">
        <v>239</v>
      </c>
      <c r="C23" s="8" t="s">
        <v>32</v>
      </c>
      <c r="D23" s="8">
        <v>37.54</v>
      </c>
      <c r="E23" s="8">
        <v>11.28</v>
      </c>
      <c r="F23" s="8">
        <v>0.98</v>
      </c>
      <c r="G23" s="8">
        <v>17.14</v>
      </c>
      <c r="H23" s="8">
        <v>14.96</v>
      </c>
      <c r="I23" s="8">
        <v>0.23</v>
      </c>
      <c r="J23" s="8">
        <v>0.26</v>
      </c>
      <c r="K23" s="8">
        <v>2.87</v>
      </c>
      <c r="L23" s="8">
        <v>18.13</v>
      </c>
      <c r="M23" s="8">
        <v>90.83</v>
      </c>
      <c r="N23" s="8">
        <v>53.7</v>
      </c>
      <c r="O23" s="8">
        <v>2.2200000000000002</v>
      </c>
      <c r="P23" s="8">
        <v>10.94</v>
      </c>
      <c r="Q23" s="8">
        <v>0.11</v>
      </c>
      <c r="R23" s="8">
        <v>17.93</v>
      </c>
      <c r="S23" s="8">
        <v>17.399999999999999</v>
      </c>
      <c r="T23" s="8">
        <v>28.43</v>
      </c>
      <c r="U23" s="8">
        <v>18.399999999999999</v>
      </c>
      <c r="V23" s="26">
        <v>27.34</v>
      </c>
      <c r="W23" s="8">
        <v>9.32</v>
      </c>
      <c r="X23" s="8">
        <v>16.940000000000001</v>
      </c>
      <c r="Y23" s="8">
        <v>23.95</v>
      </c>
    </row>
    <row r="24" spans="1:25" x14ac:dyDescent="0.2">
      <c r="A24" s="8" t="s">
        <v>18</v>
      </c>
      <c r="B24" s="8" t="s">
        <v>240</v>
      </c>
      <c r="C24" s="8" t="s">
        <v>33</v>
      </c>
      <c r="D24" s="8">
        <v>39.270000000000003</v>
      </c>
      <c r="E24" s="8">
        <v>6.98</v>
      </c>
      <c r="F24" s="8">
        <v>0.77</v>
      </c>
      <c r="G24" s="8">
        <v>12.57</v>
      </c>
      <c r="H24" s="8">
        <v>10.23</v>
      </c>
      <c r="I24" s="8">
        <v>0.03</v>
      </c>
      <c r="J24" s="8">
        <v>7.0000000000000007E-2</v>
      </c>
      <c r="K24" s="8">
        <v>3.17</v>
      </c>
      <c r="L24" s="8">
        <v>16.11</v>
      </c>
      <c r="M24" s="8">
        <v>83.7</v>
      </c>
      <c r="N24" s="8">
        <v>40.35</v>
      </c>
      <c r="O24" s="8">
        <v>8.49</v>
      </c>
      <c r="P24" s="8">
        <v>8.76</v>
      </c>
      <c r="Q24" s="8">
        <v>0</v>
      </c>
      <c r="R24" s="8">
        <v>18.23</v>
      </c>
      <c r="S24" s="8">
        <v>9.9499999999999993</v>
      </c>
      <c r="T24" s="8">
        <v>47.88</v>
      </c>
      <c r="U24" s="8">
        <v>36.31</v>
      </c>
      <c r="V24" s="26">
        <v>23.86</v>
      </c>
      <c r="W24" s="8">
        <v>8.83</v>
      </c>
      <c r="X24" s="8">
        <v>8.52</v>
      </c>
      <c r="Y24" s="8">
        <v>13.19</v>
      </c>
    </row>
    <row r="25" spans="1:25" x14ac:dyDescent="0.2">
      <c r="A25" s="8" t="s">
        <v>18</v>
      </c>
      <c r="B25" s="8" t="s">
        <v>241</v>
      </c>
      <c r="C25" s="8" t="s">
        <v>33</v>
      </c>
      <c r="D25" s="8">
        <v>36.5</v>
      </c>
      <c r="E25" s="8">
        <v>6.16</v>
      </c>
      <c r="F25" s="8">
        <v>0.4</v>
      </c>
      <c r="G25" s="8">
        <v>17.829999999999998</v>
      </c>
      <c r="H25" s="8">
        <v>15.66</v>
      </c>
      <c r="I25" s="8">
        <v>0.12</v>
      </c>
      <c r="J25" s="8">
        <v>0.06</v>
      </c>
      <c r="K25" s="8">
        <v>1.95</v>
      </c>
      <c r="L25" s="8">
        <v>17.78</v>
      </c>
      <c r="M25" s="8">
        <v>76.19</v>
      </c>
      <c r="N25" s="8">
        <v>49.4</v>
      </c>
      <c r="O25" s="8">
        <v>1.07</v>
      </c>
      <c r="P25" s="8">
        <v>12.71</v>
      </c>
      <c r="Q25" s="8">
        <v>0</v>
      </c>
      <c r="R25" s="8">
        <v>16.89</v>
      </c>
      <c r="S25" s="8">
        <v>16.239999999999998</v>
      </c>
      <c r="T25" s="8">
        <v>28.9</v>
      </c>
      <c r="U25" s="8">
        <v>14.07</v>
      </c>
      <c r="V25" s="26">
        <v>27.24</v>
      </c>
      <c r="W25" s="8">
        <v>7.59</v>
      </c>
      <c r="X25" s="8">
        <v>17.05</v>
      </c>
      <c r="Y25" s="8">
        <v>25.26</v>
      </c>
    </row>
    <row r="26" spans="1:25" x14ac:dyDescent="0.2">
      <c r="A26" s="8" t="s">
        <v>18</v>
      </c>
      <c r="B26" s="8" t="s">
        <v>242</v>
      </c>
      <c r="C26" s="8" t="s">
        <v>34</v>
      </c>
      <c r="D26" s="8">
        <v>39</v>
      </c>
      <c r="E26" s="8">
        <v>5.91</v>
      </c>
      <c r="F26" s="8">
        <v>2.93</v>
      </c>
      <c r="G26" s="8">
        <v>21.24</v>
      </c>
      <c r="H26" s="8">
        <v>12.81</v>
      </c>
      <c r="I26" s="8">
        <v>0.09</v>
      </c>
      <c r="J26" s="8">
        <v>0.06</v>
      </c>
      <c r="K26" s="8">
        <v>3.41</v>
      </c>
      <c r="L26" s="8">
        <v>20.65</v>
      </c>
      <c r="M26" s="8">
        <v>131.71</v>
      </c>
      <c r="N26" s="8">
        <v>80.87</v>
      </c>
      <c r="O26" s="8">
        <v>4.33</v>
      </c>
      <c r="P26" s="8">
        <v>6.49</v>
      </c>
      <c r="Q26" s="8">
        <v>0</v>
      </c>
      <c r="R26" s="8">
        <v>13.07</v>
      </c>
      <c r="S26" s="8">
        <v>14.62</v>
      </c>
      <c r="T26" s="8">
        <v>33.33</v>
      </c>
      <c r="U26" s="8">
        <v>16.88</v>
      </c>
      <c r="V26" s="26">
        <v>20.57</v>
      </c>
      <c r="W26" s="8">
        <v>1.72</v>
      </c>
      <c r="X26" s="8">
        <v>2.96</v>
      </c>
      <c r="Y26" s="8">
        <v>16.170000000000002</v>
      </c>
    </row>
    <row r="27" spans="1:25" x14ac:dyDescent="0.2">
      <c r="A27" s="9" t="s">
        <v>35</v>
      </c>
      <c r="B27" s="9" t="s">
        <v>243</v>
      </c>
      <c r="C27" s="9" t="s">
        <v>36</v>
      </c>
      <c r="D27" s="9">
        <v>28.25</v>
      </c>
      <c r="E27" s="9">
        <v>2.08</v>
      </c>
      <c r="F27" s="9">
        <v>0.34</v>
      </c>
      <c r="G27" s="9">
        <v>1.47</v>
      </c>
      <c r="H27" s="9">
        <v>13.62</v>
      </c>
      <c r="I27" s="9">
        <v>9.6300000000000008</v>
      </c>
      <c r="J27" s="9">
        <v>35</v>
      </c>
      <c r="K27" s="9">
        <v>0.92</v>
      </c>
      <c r="L27" s="9">
        <v>12.71</v>
      </c>
      <c r="M27" s="9">
        <v>0</v>
      </c>
      <c r="N27" s="9">
        <v>0.01</v>
      </c>
      <c r="O27" s="9">
        <v>0.66</v>
      </c>
      <c r="P27" s="9">
        <v>7.93</v>
      </c>
      <c r="Q27" s="9">
        <v>0.16</v>
      </c>
      <c r="R27" s="9">
        <v>10.039999999999999</v>
      </c>
      <c r="S27" s="9">
        <v>64.209999999999994</v>
      </c>
      <c r="T27" s="9">
        <v>11.52</v>
      </c>
      <c r="U27" s="9">
        <v>0.74</v>
      </c>
      <c r="V27" s="23">
        <v>16.739999999999998</v>
      </c>
      <c r="W27" s="9">
        <v>1.78</v>
      </c>
      <c r="X27" s="9">
        <v>7.34</v>
      </c>
      <c r="Y27" s="9">
        <v>9.4499999999999993</v>
      </c>
    </row>
    <row r="28" spans="1:25" x14ac:dyDescent="0.2">
      <c r="A28" s="10" t="s">
        <v>35</v>
      </c>
      <c r="B28" s="10" t="s">
        <v>244</v>
      </c>
      <c r="C28" s="10" t="s">
        <v>37</v>
      </c>
      <c r="D28" s="10">
        <v>2.4500000000000002</v>
      </c>
      <c r="E28" s="10">
        <v>0.98</v>
      </c>
      <c r="F28" s="10">
        <v>0.06</v>
      </c>
      <c r="G28" s="10">
        <v>0.14000000000000001</v>
      </c>
      <c r="H28" s="10">
        <v>10.15</v>
      </c>
      <c r="I28" s="10">
        <v>4.8499999999999996</v>
      </c>
      <c r="J28" s="10">
        <v>264.25</v>
      </c>
      <c r="K28" s="10">
        <v>0.85</v>
      </c>
      <c r="L28" s="10">
        <v>5.77</v>
      </c>
      <c r="M28" s="10">
        <v>0.02</v>
      </c>
      <c r="N28" s="10">
        <v>0</v>
      </c>
      <c r="O28" s="10">
        <v>0.17</v>
      </c>
      <c r="P28" s="10">
        <v>6.41</v>
      </c>
      <c r="Q28" s="10">
        <v>0.05</v>
      </c>
      <c r="R28" s="10">
        <v>5.48</v>
      </c>
      <c r="S28" s="10">
        <v>29.74</v>
      </c>
      <c r="T28" s="10">
        <v>9.5</v>
      </c>
      <c r="U28" s="10">
        <v>0.75</v>
      </c>
      <c r="V28" s="29">
        <v>15.06</v>
      </c>
      <c r="W28" s="10">
        <v>0.37</v>
      </c>
      <c r="X28" s="10">
        <v>2.2200000000000002</v>
      </c>
      <c r="Y28" s="10">
        <v>2.21</v>
      </c>
    </row>
    <row r="29" spans="1:25" x14ac:dyDescent="0.2">
      <c r="A29" s="11" t="s">
        <v>185</v>
      </c>
      <c r="B29" s="11" t="s">
        <v>272</v>
      </c>
      <c r="C29" s="11" t="s">
        <v>186</v>
      </c>
      <c r="D29" s="10">
        <v>158.88999999999999</v>
      </c>
      <c r="E29" s="10">
        <v>0.37</v>
      </c>
      <c r="F29" s="10">
        <v>0.43</v>
      </c>
      <c r="G29" s="10">
        <v>0.15</v>
      </c>
      <c r="H29" s="10">
        <v>28.87</v>
      </c>
      <c r="I29" s="10">
        <v>0.01</v>
      </c>
      <c r="J29" s="10">
        <v>3.94</v>
      </c>
      <c r="K29" s="10">
        <v>38.5</v>
      </c>
      <c r="L29" s="10">
        <v>0.73</v>
      </c>
      <c r="M29" s="10">
        <v>0.01</v>
      </c>
      <c r="N29" s="10">
        <v>0.64</v>
      </c>
      <c r="O29" s="10">
        <v>0.03</v>
      </c>
      <c r="P29" s="10">
        <v>0.74</v>
      </c>
      <c r="Q29" s="10">
        <v>0</v>
      </c>
      <c r="R29" s="10">
        <v>1.72</v>
      </c>
      <c r="S29" s="10">
        <v>3.79</v>
      </c>
      <c r="T29" s="10">
        <v>1.6</v>
      </c>
      <c r="U29" s="10">
        <v>0.2</v>
      </c>
      <c r="V29" s="29">
        <v>5</v>
      </c>
      <c r="W29" s="10">
        <v>0.26</v>
      </c>
      <c r="X29" s="10">
        <v>0.11</v>
      </c>
      <c r="Y29" s="10">
        <v>0.57999999999999996</v>
      </c>
    </row>
    <row r="30" spans="1:25" x14ac:dyDescent="0.2">
      <c r="A30" s="11" t="s">
        <v>38</v>
      </c>
      <c r="B30" s="11" t="s">
        <v>245</v>
      </c>
      <c r="C30" s="11" t="s">
        <v>39</v>
      </c>
      <c r="D30" s="10">
        <v>26.53</v>
      </c>
      <c r="E30" s="10">
        <v>5.0999999999999996</v>
      </c>
      <c r="F30" s="10">
        <v>0.51</v>
      </c>
      <c r="G30" s="10">
        <v>28.09</v>
      </c>
      <c r="H30" s="10">
        <v>64.91</v>
      </c>
      <c r="I30" s="10">
        <v>0.43</v>
      </c>
      <c r="J30" s="10">
        <v>0.09</v>
      </c>
      <c r="K30" s="10">
        <v>27.1</v>
      </c>
      <c r="L30" s="10">
        <v>31.84</v>
      </c>
      <c r="M30" s="10">
        <v>0</v>
      </c>
      <c r="N30" s="10">
        <v>0</v>
      </c>
      <c r="O30" s="10">
        <v>0.17</v>
      </c>
      <c r="P30" s="10">
        <v>4.42</v>
      </c>
      <c r="Q30" s="10">
        <v>0</v>
      </c>
      <c r="R30" s="10">
        <v>12.07</v>
      </c>
      <c r="S30" s="10">
        <v>105.11</v>
      </c>
      <c r="T30" s="10">
        <v>16.600000000000001</v>
      </c>
      <c r="U30" s="10">
        <v>11.49</v>
      </c>
      <c r="V30" s="29">
        <v>17.61</v>
      </c>
      <c r="W30" s="10">
        <v>65.31</v>
      </c>
      <c r="X30" s="10">
        <v>117.57</v>
      </c>
      <c r="Y30" s="10">
        <v>9.61</v>
      </c>
    </row>
    <row r="31" spans="1:25" x14ac:dyDescent="0.2">
      <c r="A31" s="11" t="s">
        <v>40</v>
      </c>
      <c r="B31" s="11" t="s">
        <v>246</v>
      </c>
      <c r="C31" s="11" t="s">
        <v>41</v>
      </c>
      <c r="D31" s="8">
        <v>0.96</v>
      </c>
      <c r="E31" s="8">
        <v>0.72</v>
      </c>
      <c r="F31" s="8">
        <v>0.12</v>
      </c>
      <c r="G31" s="8">
        <v>7.0000000000000007E-2</v>
      </c>
      <c r="H31" s="8">
        <v>1.01</v>
      </c>
      <c r="I31" s="8">
        <v>0</v>
      </c>
      <c r="J31" s="8">
        <v>1.47</v>
      </c>
      <c r="K31" s="8">
        <v>0.13</v>
      </c>
      <c r="L31" s="8">
        <v>4.3600000000000003</v>
      </c>
      <c r="M31" s="8">
        <v>0.01</v>
      </c>
      <c r="N31" s="8">
        <v>0</v>
      </c>
      <c r="O31" s="8">
        <v>0.02</v>
      </c>
      <c r="P31" s="8">
        <v>0.52</v>
      </c>
      <c r="Q31" s="8">
        <v>0</v>
      </c>
      <c r="R31" s="8">
        <v>0.97</v>
      </c>
      <c r="S31" s="8">
        <v>0.68</v>
      </c>
      <c r="T31" s="8">
        <v>1.95</v>
      </c>
      <c r="U31" s="8">
        <v>0.14000000000000001</v>
      </c>
      <c r="V31" s="26">
        <v>1.06</v>
      </c>
      <c r="W31" s="8">
        <v>0.04</v>
      </c>
      <c r="X31" s="8">
        <v>2.68</v>
      </c>
      <c r="Y31" s="8">
        <v>0.57999999999999996</v>
      </c>
    </row>
    <row r="32" spans="1:25" x14ac:dyDescent="0.2">
      <c r="A32" s="11" t="s">
        <v>42</v>
      </c>
      <c r="B32" s="11" t="s">
        <v>247</v>
      </c>
      <c r="C32" s="11" t="s">
        <v>43</v>
      </c>
      <c r="D32" s="11">
        <v>27.07</v>
      </c>
      <c r="E32" s="11">
        <v>6.84</v>
      </c>
      <c r="F32" s="11">
        <v>2.12</v>
      </c>
      <c r="G32" s="11">
        <v>1.8</v>
      </c>
      <c r="H32" s="11">
        <v>19.829999999999998</v>
      </c>
      <c r="I32" s="11">
        <v>0.24</v>
      </c>
      <c r="J32" s="11">
        <v>0</v>
      </c>
      <c r="K32" s="11">
        <v>4.07</v>
      </c>
      <c r="L32" s="11">
        <v>14.2</v>
      </c>
      <c r="M32" s="11">
        <v>0.95</v>
      </c>
      <c r="N32" s="11">
        <v>0.34</v>
      </c>
      <c r="O32" s="11">
        <v>2.13</v>
      </c>
      <c r="P32" s="11">
        <v>3.73</v>
      </c>
      <c r="Q32" s="11">
        <v>0.11</v>
      </c>
      <c r="R32" s="11">
        <v>7.47</v>
      </c>
      <c r="S32" s="11">
        <v>50.86</v>
      </c>
      <c r="T32" s="11">
        <v>17.84</v>
      </c>
      <c r="U32" s="11">
        <v>5.09</v>
      </c>
      <c r="V32" s="32">
        <v>14.19</v>
      </c>
      <c r="W32" s="11">
        <v>0.61</v>
      </c>
      <c r="X32" s="11">
        <v>2.46</v>
      </c>
      <c r="Y32" s="11">
        <v>10.58</v>
      </c>
    </row>
    <row r="33" spans="1:25" x14ac:dyDescent="0.2">
      <c r="A33" s="8" t="s">
        <v>44</v>
      </c>
      <c r="B33" s="8" t="s">
        <v>248</v>
      </c>
      <c r="C33" s="8" t="s">
        <v>45</v>
      </c>
      <c r="D33" s="8">
        <v>18.66</v>
      </c>
      <c r="E33" s="8">
        <v>9.5500000000000007</v>
      </c>
      <c r="F33" s="8">
        <v>0.82</v>
      </c>
      <c r="G33" s="8">
        <v>5.64</v>
      </c>
      <c r="H33" s="8">
        <v>14.02</v>
      </c>
      <c r="I33" s="8">
        <v>0.47</v>
      </c>
      <c r="J33" s="8">
        <v>0</v>
      </c>
      <c r="K33" s="8">
        <v>1.1200000000000001</v>
      </c>
      <c r="L33" s="8">
        <v>20.27</v>
      </c>
      <c r="M33" s="8">
        <v>0.01</v>
      </c>
      <c r="N33" s="8">
        <v>0.01</v>
      </c>
      <c r="O33" s="8">
        <v>0.13</v>
      </c>
      <c r="P33" s="8">
        <v>2.48</v>
      </c>
      <c r="Q33" s="8">
        <v>0.19</v>
      </c>
      <c r="R33" s="8">
        <v>9.56</v>
      </c>
      <c r="S33" s="8">
        <v>85.86</v>
      </c>
      <c r="T33" s="8">
        <v>9</v>
      </c>
      <c r="U33" s="8">
        <v>2.33</v>
      </c>
      <c r="V33" s="26">
        <v>23.65</v>
      </c>
      <c r="W33" s="8">
        <v>1.62</v>
      </c>
      <c r="X33" s="8">
        <v>7.74</v>
      </c>
      <c r="Y33" s="8">
        <v>4.21</v>
      </c>
    </row>
    <row r="34" spans="1:25" x14ac:dyDescent="0.2">
      <c r="A34" s="8" t="s">
        <v>44</v>
      </c>
      <c r="B34" s="8" t="s">
        <v>249</v>
      </c>
      <c r="C34" s="8" t="s">
        <v>46</v>
      </c>
      <c r="D34" s="8">
        <v>30.31</v>
      </c>
      <c r="E34" s="8">
        <v>0.05</v>
      </c>
      <c r="F34" s="8">
        <v>0.01</v>
      </c>
      <c r="G34" s="8">
        <v>0.11</v>
      </c>
      <c r="H34" s="8">
        <v>8.2100000000000009</v>
      </c>
      <c r="I34" s="8">
        <v>8.06</v>
      </c>
      <c r="J34" s="8">
        <v>0.15</v>
      </c>
      <c r="K34" s="8">
        <v>0.11</v>
      </c>
      <c r="L34" s="8">
        <v>31.78</v>
      </c>
      <c r="M34" s="8">
        <v>0</v>
      </c>
      <c r="N34" s="8">
        <v>0</v>
      </c>
      <c r="O34" s="8">
        <v>0.17</v>
      </c>
      <c r="P34" s="8">
        <v>4.0999999999999996</v>
      </c>
      <c r="Q34" s="8">
        <v>0.18</v>
      </c>
      <c r="R34" s="8">
        <v>11.15</v>
      </c>
      <c r="S34" s="8">
        <v>88.37</v>
      </c>
      <c r="T34" s="8">
        <v>21.07</v>
      </c>
      <c r="U34" s="8">
        <v>0.27</v>
      </c>
      <c r="V34" s="26">
        <v>24.44</v>
      </c>
      <c r="W34" s="8">
        <v>3.96</v>
      </c>
      <c r="X34" s="8">
        <v>0.08</v>
      </c>
      <c r="Y34" s="8">
        <v>1.84</v>
      </c>
    </row>
    <row r="35" spans="1:25" x14ac:dyDescent="0.2">
      <c r="A35" s="8" t="s">
        <v>44</v>
      </c>
      <c r="B35" s="8" t="s">
        <v>250</v>
      </c>
      <c r="C35" s="8" t="s">
        <v>47</v>
      </c>
      <c r="D35" s="8">
        <v>3.46</v>
      </c>
      <c r="E35" s="8">
        <v>1.67</v>
      </c>
      <c r="F35" s="8">
        <v>0.19</v>
      </c>
      <c r="G35" s="8">
        <v>1.2</v>
      </c>
      <c r="H35" s="8">
        <v>4.9800000000000004</v>
      </c>
      <c r="I35" s="8">
        <v>0.61</v>
      </c>
      <c r="J35" s="8">
        <v>0</v>
      </c>
      <c r="K35" s="8">
        <v>0.25</v>
      </c>
      <c r="L35" s="8">
        <v>10.25</v>
      </c>
      <c r="M35" s="8">
        <v>0.01</v>
      </c>
      <c r="N35" s="8">
        <v>0</v>
      </c>
      <c r="O35" s="8">
        <v>0.32</v>
      </c>
      <c r="P35" s="8">
        <v>2.88</v>
      </c>
      <c r="Q35" s="8">
        <v>0</v>
      </c>
      <c r="R35" s="8">
        <v>7.99</v>
      </c>
      <c r="S35" s="8">
        <v>16.21</v>
      </c>
      <c r="T35" s="8">
        <v>6.3</v>
      </c>
      <c r="U35" s="8">
        <v>0.31</v>
      </c>
      <c r="V35" s="26">
        <v>23.15</v>
      </c>
      <c r="W35" s="8">
        <v>0.45</v>
      </c>
      <c r="X35" s="8">
        <v>66.459999999999994</v>
      </c>
      <c r="Y35" s="8">
        <v>5.61</v>
      </c>
    </row>
    <row r="36" spans="1:25" x14ac:dyDescent="0.2">
      <c r="A36" s="8" t="s">
        <v>44</v>
      </c>
      <c r="B36" s="8" t="s">
        <v>251</v>
      </c>
      <c r="C36" s="8" t="s">
        <v>47</v>
      </c>
      <c r="D36" s="8">
        <v>3.09</v>
      </c>
      <c r="E36" s="8">
        <v>1.29</v>
      </c>
      <c r="F36" s="8">
        <v>0.18</v>
      </c>
      <c r="G36" s="8">
        <v>0.92</v>
      </c>
      <c r="H36" s="8">
        <v>13.24</v>
      </c>
      <c r="I36" s="8">
        <v>0.94</v>
      </c>
      <c r="J36" s="8">
        <v>0.01</v>
      </c>
      <c r="K36" s="8">
        <v>0.75</v>
      </c>
      <c r="L36" s="8">
        <v>12.73</v>
      </c>
      <c r="M36" s="8">
        <v>0</v>
      </c>
      <c r="N36" s="8">
        <v>0</v>
      </c>
      <c r="O36" s="8">
        <v>0.53</v>
      </c>
      <c r="P36" s="8">
        <v>3.52</v>
      </c>
      <c r="Q36" s="8">
        <v>0</v>
      </c>
      <c r="R36" s="8">
        <v>8.09</v>
      </c>
      <c r="S36" s="8">
        <v>17.989999999999998</v>
      </c>
      <c r="T36" s="8">
        <v>10.16</v>
      </c>
      <c r="U36" s="8">
        <v>0.31</v>
      </c>
      <c r="V36" s="26">
        <v>25.71</v>
      </c>
      <c r="W36" s="8">
        <v>0.67</v>
      </c>
      <c r="X36" s="8">
        <v>56.15</v>
      </c>
      <c r="Y36" s="8">
        <v>6.51</v>
      </c>
    </row>
    <row r="37" spans="1:25" x14ac:dyDescent="0.2">
      <c r="A37" s="8" t="s">
        <v>44</v>
      </c>
      <c r="B37" s="8" t="s">
        <v>252</v>
      </c>
      <c r="C37" s="8" t="s">
        <v>47</v>
      </c>
      <c r="D37" s="8">
        <v>3.23</v>
      </c>
      <c r="E37" s="8">
        <v>3.14</v>
      </c>
      <c r="F37" s="8">
        <v>0.24</v>
      </c>
      <c r="G37" s="8">
        <v>0.9</v>
      </c>
      <c r="H37" s="8">
        <v>16.47</v>
      </c>
      <c r="I37" s="8">
        <v>1.03</v>
      </c>
      <c r="J37" s="8">
        <v>0</v>
      </c>
      <c r="K37" s="8">
        <v>0.54</v>
      </c>
      <c r="L37" s="8">
        <v>12.69</v>
      </c>
      <c r="M37" s="8">
        <v>0</v>
      </c>
      <c r="N37" s="8">
        <v>0</v>
      </c>
      <c r="O37" s="8">
        <v>0.27</v>
      </c>
      <c r="P37" s="8">
        <v>5.48</v>
      </c>
      <c r="Q37" s="8">
        <v>0.06</v>
      </c>
      <c r="R37" s="8">
        <v>11.14</v>
      </c>
      <c r="S37" s="8">
        <v>20.72</v>
      </c>
      <c r="T37" s="8">
        <v>9.06</v>
      </c>
      <c r="U37" s="8">
        <v>0.17</v>
      </c>
      <c r="V37" s="26">
        <v>29.08</v>
      </c>
      <c r="W37" s="8">
        <v>0.67</v>
      </c>
      <c r="X37" s="8">
        <v>64.31</v>
      </c>
      <c r="Y37" s="8">
        <v>6.99</v>
      </c>
    </row>
    <row r="38" spans="1:25" x14ac:dyDescent="0.2">
      <c r="A38" s="8" t="s">
        <v>44</v>
      </c>
      <c r="B38" s="8" t="s">
        <v>253</v>
      </c>
      <c r="C38" s="8" t="s">
        <v>48</v>
      </c>
      <c r="D38" s="8">
        <v>10.35</v>
      </c>
      <c r="E38" s="8">
        <v>2.4900000000000002</v>
      </c>
      <c r="F38" s="8">
        <v>0.11</v>
      </c>
      <c r="G38" s="8">
        <v>6.75</v>
      </c>
      <c r="H38" s="8">
        <v>51.86</v>
      </c>
      <c r="I38" s="8">
        <v>0.19</v>
      </c>
      <c r="J38" s="8">
        <v>0</v>
      </c>
      <c r="K38" s="8">
        <v>2.36</v>
      </c>
      <c r="L38" s="8">
        <v>5.38</v>
      </c>
      <c r="M38" s="8">
        <v>0.71</v>
      </c>
      <c r="N38" s="8">
        <v>0</v>
      </c>
      <c r="O38" s="8">
        <v>0.57999999999999996</v>
      </c>
      <c r="P38" s="8">
        <v>2.86</v>
      </c>
      <c r="Q38" s="8">
        <v>0</v>
      </c>
      <c r="R38" s="8">
        <v>8.81</v>
      </c>
      <c r="S38" s="8">
        <v>90.41</v>
      </c>
      <c r="T38" s="8">
        <v>8.5299999999999994</v>
      </c>
      <c r="U38" s="8">
        <v>0.77</v>
      </c>
      <c r="V38" s="26">
        <v>21.08</v>
      </c>
      <c r="W38" s="8">
        <v>0.96</v>
      </c>
      <c r="X38" s="8">
        <v>45.46</v>
      </c>
      <c r="Y38" s="8">
        <v>2.74</v>
      </c>
    </row>
    <row r="39" spans="1:25" x14ac:dyDescent="0.2">
      <c r="A39" s="8" t="s">
        <v>44</v>
      </c>
      <c r="B39" s="8" t="s">
        <v>254</v>
      </c>
      <c r="C39" s="8" t="s">
        <v>49</v>
      </c>
      <c r="D39" s="8">
        <v>14.78</v>
      </c>
      <c r="E39" s="8">
        <v>5.55</v>
      </c>
      <c r="F39" s="8">
        <v>0.25</v>
      </c>
      <c r="G39" s="8">
        <v>9.07</v>
      </c>
      <c r="H39" s="8">
        <v>42.3</v>
      </c>
      <c r="I39" s="8">
        <v>0.38</v>
      </c>
      <c r="J39" s="8">
        <v>0</v>
      </c>
      <c r="K39" s="8">
        <v>3.73</v>
      </c>
      <c r="L39" s="8">
        <v>12.57</v>
      </c>
      <c r="M39" s="8">
        <v>0.01</v>
      </c>
      <c r="N39" s="8">
        <v>0</v>
      </c>
      <c r="O39" s="8">
        <v>0.34</v>
      </c>
      <c r="P39" s="8">
        <v>2.8</v>
      </c>
      <c r="Q39" s="8">
        <v>0</v>
      </c>
      <c r="R39" s="8">
        <v>8.56</v>
      </c>
      <c r="S39" s="8">
        <v>88.1</v>
      </c>
      <c r="T39" s="8">
        <v>11.11</v>
      </c>
      <c r="U39" s="8">
        <v>1.04</v>
      </c>
      <c r="V39" s="26">
        <v>19.420000000000002</v>
      </c>
      <c r="W39" s="8">
        <v>1.1000000000000001</v>
      </c>
      <c r="X39" s="8">
        <v>83.49</v>
      </c>
      <c r="Y39" s="8">
        <v>5.86</v>
      </c>
    </row>
    <row r="40" spans="1:25" x14ac:dyDescent="0.2">
      <c r="A40" s="8" t="s">
        <v>44</v>
      </c>
      <c r="B40" s="8" t="s">
        <v>255</v>
      </c>
      <c r="C40" s="8" t="s">
        <v>50</v>
      </c>
      <c r="D40" s="8">
        <v>46.25</v>
      </c>
      <c r="E40" s="8">
        <v>2.69</v>
      </c>
      <c r="F40" s="8">
        <v>0.47</v>
      </c>
      <c r="G40" s="8">
        <v>5.63</v>
      </c>
      <c r="H40" s="8">
        <v>17.98</v>
      </c>
      <c r="I40" s="8">
        <v>0.46</v>
      </c>
      <c r="J40" s="8">
        <v>0.02</v>
      </c>
      <c r="K40" s="8">
        <v>23.01</v>
      </c>
      <c r="L40" s="8">
        <v>11.64</v>
      </c>
      <c r="M40" s="8">
        <v>0.01</v>
      </c>
      <c r="N40" s="8">
        <v>0.01</v>
      </c>
      <c r="O40" s="8">
        <v>0.38</v>
      </c>
      <c r="P40" s="8">
        <v>9.4700000000000006</v>
      </c>
      <c r="Q40" s="8">
        <v>0</v>
      </c>
      <c r="R40" s="8">
        <v>13.26</v>
      </c>
      <c r="S40" s="8">
        <v>48.16</v>
      </c>
      <c r="T40" s="8">
        <v>20.059999999999999</v>
      </c>
      <c r="U40" s="8">
        <v>0.84</v>
      </c>
      <c r="V40" s="26">
        <v>54.36</v>
      </c>
      <c r="W40" s="8">
        <v>6.01</v>
      </c>
      <c r="X40" s="8">
        <v>51.94</v>
      </c>
      <c r="Y40" s="8">
        <v>6.87</v>
      </c>
    </row>
    <row r="41" spans="1:25" x14ac:dyDescent="0.2">
      <c r="A41" s="8" t="s">
        <v>44</v>
      </c>
      <c r="B41" s="8" t="s">
        <v>256</v>
      </c>
      <c r="C41" s="8" t="s">
        <v>51</v>
      </c>
      <c r="D41" s="8">
        <v>16.440000000000001</v>
      </c>
      <c r="E41" s="8">
        <v>4.1500000000000004</v>
      </c>
      <c r="F41" s="8">
        <v>0.44</v>
      </c>
      <c r="G41" s="8">
        <v>2.92</v>
      </c>
      <c r="H41" s="8">
        <v>35.200000000000003</v>
      </c>
      <c r="I41" s="8">
        <v>0.56999999999999995</v>
      </c>
      <c r="J41" s="8">
        <v>0.01</v>
      </c>
      <c r="K41" s="8">
        <v>2.38</v>
      </c>
      <c r="L41" s="8">
        <v>21.63</v>
      </c>
      <c r="M41" s="8">
        <v>0.01</v>
      </c>
      <c r="N41" s="8">
        <v>0</v>
      </c>
      <c r="O41" s="8">
        <v>0.09</v>
      </c>
      <c r="P41" s="8">
        <v>6.75</v>
      </c>
      <c r="Q41" s="8">
        <v>0.12</v>
      </c>
      <c r="R41" s="8">
        <v>14.61</v>
      </c>
      <c r="S41" s="8">
        <v>83.14</v>
      </c>
      <c r="T41" s="8">
        <v>7.39</v>
      </c>
      <c r="U41" s="8">
        <v>1.1200000000000001</v>
      </c>
      <c r="V41" s="26">
        <v>29.66</v>
      </c>
      <c r="W41" s="8">
        <v>1.01</v>
      </c>
      <c r="X41" s="8">
        <v>19.22</v>
      </c>
      <c r="Y41" s="8">
        <v>3.42</v>
      </c>
    </row>
    <row r="42" spans="1:25" x14ac:dyDescent="0.2">
      <c r="A42" s="8" t="s">
        <v>44</v>
      </c>
      <c r="B42" s="8" t="s">
        <v>257</v>
      </c>
      <c r="C42" s="8" t="s">
        <v>52</v>
      </c>
      <c r="D42" s="8">
        <v>11.83</v>
      </c>
      <c r="E42" s="8">
        <v>12</v>
      </c>
      <c r="F42" s="8">
        <v>0.73</v>
      </c>
      <c r="G42" s="8">
        <v>35.99</v>
      </c>
      <c r="H42" s="8">
        <v>197.44</v>
      </c>
      <c r="I42" s="8">
        <v>0.16</v>
      </c>
      <c r="J42" s="8">
        <v>0.02</v>
      </c>
      <c r="K42" s="8">
        <v>18.7</v>
      </c>
      <c r="L42" s="8">
        <v>12.8</v>
      </c>
      <c r="M42" s="8">
        <v>10.34</v>
      </c>
      <c r="N42" s="8">
        <v>0</v>
      </c>
      <c r="O42" s="8">
        <v>0.11</v>
      </c>
      <c r="P42" s="8">
        <v>6.41</v>
      </c>
      <c r="Q42" s="8">
        <v>0</v>
      </c>
      <c r="R42" s="8">
        <v>9.02</v>
      </c>
      <c r="S42" s="8">
        <v>127.83</v>
      </c>
      <c r="T42" s="8">
        <v>10.49</v>
      </c>
      <c r="U42" s="8">
        <v>0.94</v>
      </c>
      <c r="V42" s="26">
        <v>20.05</v>
      </c>
      <c r="W42" s="8">
        <v>8.06</v>
      </c>
      <c r="X42" s="8">
        <v>25.74</v>
      </c>
      <c r="Y42" s="8">
        <v>4.03</v>
      </c>
    </row>
    <row r="43" spans="1:25" x14ac:dyDescent="0.2">
      <c r="A43" s="8" t="s">
        <v>44</v>
      </c>
      <c r="B43" s="8" t="s">
        <v>258</v>
      </c>
      <c r="C43" s="8" t="s">
        <v>52</v>
      </c>
      <c r="D43" s="8">
        <v>3.46</v>
      </c>
      <c r="E43" s="8">
        <v>1.67</v>
      </c>
      <c r="F43" s="8">
        <v>0.19</v>
      </c>
      <c r="G43" s="8">
        <v>1.2</v>
      </c>
      <c r="H43" s="8">
        <v>4.9800000000000004</v>
      </c>
      <c r="I43" s="8">
        <v>0.61</v>
      </c>
      <c r="J43" s="8">
        <v>0</v>
      </c>
      <c r="K43" s="8">
        <v>0.25</v>
      </c>
      <c r="L43" s="8">
        <v>10.25</v>
      </c>
      <c r="M43" s="8">
        <v>0.01</v>
      </c>
      <c r="N43" s="8">
        <v>0</v>
      </c>
      <c r="O43" s="8">
        <v>0.32</v>
      </c>
      <c r="P43" s="8">
        <v>2.88</v>
      </c>
      <c r="Q43" s="8">
        <v>0</v>
      </c>
      <c r="R43" s="8">
        <v>7.99</v>
      </c>
      <c r="S43" s="8">
        <v>16.21</v>
      </c>
      <c r="T43" s="8">
        <v>6.3</v>
      </c>
      <c r="U43" s="8">
        <v>0.31</v>
      </c>
      <c r="V43" s="26">
        <v>23.15</v>
      </c>
      <c r="W43" s="8">
        <v>0.45</v>
      </c>
      <c r="X43" s="8">
        <v>66.459999999999994</v>
      </c>
      <c r="Y43" s="8">
        <v>5.61</v>
      </c>
    </row>
    <row r="44" spans="1:25" x14ac:dyDescent="0.2">
      <c r="A44" s="8" t="s">
        <v>44</v>
      </c>
      <c r="B44" s="8" t="s">
        <v>259</v>
      </c>
      <c r="C44" s="8" t="s">
        <v>53</v>
      </c>
      <c r="D44" s="8">
        <v>34.6</v>
      </c>
      <c r="E44" s="8">
        <v>2.5299999999999998</v>
      </c>
      <c r="F44" s="8">
        <v>0.19</v>
      </c>
      <c r="G44" s="8">
        <v>4.22</v>
      </c>
      <c r="H44" s="8">
        <v>8.24</v>
      </c>
      <c r="I44" s="8">
        <v>0.57999999999999996</v>
      </c>
      <c r="J44" s="8">
        <v>0</v>
      </c>
      <c r="K44" s="8">
        <v>3.16</v>
      </c>
      <c r="L44" s="8">
        <v>11.66</v>
      </c>
      <c r="M44" s="8">
        <v>0</v>
      </c>
      <c r="N44" s="8">
        <v>0.01</v>
      </c>
      <c r="O44" s="8">
        <v>0.23</v>
      </c>
      <c r="P44" s="8">
        <v>2.76</v>
      </c>
      <c r="Q44" s="8">
        <v>0</v>
      </c>
      <c r="R44" s="8">
        <v>10.42</v>
      </c>
      <c r="S44" s="8">
        <v>59.61</v>
      </c>
      <c r="T44" s="8">
        <v>9.01</v>
      </c>
      <c r="U44" s="8">
        <v>1.34</v>
      </c>
      <c r="V44" s="26">
        <v>25.26</v>
      </c>
      <c r="W44" s="8">
        <v>0.87</v>
      </c>
      <c r="X44" s="8">
        <v>41.4</v>
      </c>
      <c r="Y44" s="8">
        <v>2.5</v>
      </c>
    </row>
    <row r="45" spans="1:25" x14ac:dyDescent="0.2">
      <c r="A45" s="11" t="s">
        <v>54</v>
      </c>
      <c r="B45" s="11" t="s">
        <v>260</v>
      </c>
      <c r="C45" s="11" t="s">
        <v>55</v>
      </c>
      <c r="D45" s="11">
        <v>14.51</v>
      </c>
      <c r="E45" s="11">
        <v>3.68</v>
      </c>
      <c r="F45" s="11">
        <v>0.81</v>
      </c>
      <c r="G45" s="11">
        <v>0.52</v>
      </c>
      <c r="H45" s="11">
        <v>9.6300000000000008</v>
      </c>
      <c r="I45" s="11">
        <v>0.61</v>
      </c>
      <c r="J45" s="11">
        <v>0.01</v>
      </c>
      <c r="K45" s="11">
        <v>0.74</v>
      </c>
      <c r="L45" s="11">
        <v>15.13</v>
      </c>
      <c r="M45" s="11">
        <v>2.0299999999999998</v>
      </c>
      <c r="N45" s="11">
        <v>0.25</v>
      </c>
      <c r="O45" s="11">
        <v>2.79</v>
      </c>
      <c r="P45" s="11">
        <v>4.24</v>
      </c>
      <c r="Q45" s="11">
        <v>0</v>
      </c>
      <c r="R45" s="11">
        <v>9.26</v>
      </c>
      <c r="S45" s="11">
        <v>15.99</v>
      </c>
      <c r="T45" s="11">
        <v>17.98</v>
      </c>
      <c r="U45" s="11">
        <v>7.6</v>
      </c>
      <c r="V45" s="32">
        <v>9.69</v>
      </c>
      <c r="W45" s="11">
        <v>1.97</v>
      </c>
      <c r="X45" s="11">
        <v>15.6</v>
      </c>
      <c r="Y45" s="11">
        <v>18.579999999999998</v>
      </c>
    </row>
    <row r="46" spans="1:25" x14ac:dyDescent="0.2">
      <c r="A46" s="10" t="s">
        <v>56</v>
      </c>
      <c r="B46" s="10" t="s">
        <v>261</v>
      </c>
      <c r="C46" s="10" t="s">
        <v>57</v>
      </c>
      <c r="D46" s="10">
        <v>31.76</v>
      </c>
      <c r="E46" s="10">
        <v>1.41</v>
      </c>
      <c r="F46" s="10">
        <v>0.3</v>
      </c>
      <c r="G46" s="10">
        <v>1.08</v>
      </c>
      <c r="H46" s="10">
        <v>45.9</v>
      </c>
      <c r="I46" s="10">
        <v>0.67</v>
      </c>
      <c r="J46" s="10">
        <v>0</v>
      </c>
      <c r="K46" s="10">
        <v>14.56</v>
      </c>
      <c r="L46" s="10">
        <v>10.19</v>
      </c>
      <c r="M46" s="10">
        <v>0.08</v>
      </c>
      <c r="N46" s="10">
        <v>0</v>
      </c>
      <c r="O46" s="10">
        <v>1.83</v>
      </c>
      <c r="P46" s="10">
        <v>4.33</v>
      </c>
      <c r="Q46" s="10">
        <v>0</v>
      </c>
      <c r="R46" s="10">
        <v>10.63</v>
      </c>
      <c r="S46" s="10">
        <v>55.1</v>
      </c>
      <c r="T46" s="10">
        <v>12.87</v>
      </c>
      <c r="U46" s="10">
        <v>2.23</v>
      </c>
      <c r="V46" s="29">
        <v>18.260000000000002</v>
      </c>
      <c r="W46" s="10">
        <v>30.65</v>
      </c>
      <c r="X46" s="10">
        <v>33.18</v>
      </c>
      <c r="Y46" s="10">
        <v>8.7899999999999991</v>
      </c>
    </row>
    <row r="47" spans="1:25" x14ac:dyDescent="0.2">
      <c r="A47" s="8" t="s">
        <v>58</v>
      </c>
      <c r="B47" s="8" t="s">
        <v>262</v>
      </c>
      <c r="C47" s="8" t="s">
        <v>59</v>
      </c>
      <c r="D47" s="8">
        <v>47.15</v>
      </c>
      <c r="E47" s="8">
        <v>8.2799999999999994</v>
      </c>
      <c r="F47" s="8">
        <v>3.36</v>
      </c>
      <c r="G47" s="8">
        <v>2.0699999999999998</v>
      </c>
      <c r="H47" s="8">
        <v>5.55</v>
      </c>
      <c r="I47" s="8">
        <v>12.29</v>
      </c>
      <c r="J47" s="8">
        <v>0.57999999999999996</v>
      </c>
      <c r="K47" s="8">
        <v>13.45</v>
      </c>
      <c r="L47" s="8">
        <v>23.41</v>
      </c>
      <c r="M47" s="8">
        <v>3.67</v>
      </c>
      <c r="N47" s="8">
        <v>8.14</v>
      </c>
      <c r="O47" s="8">
        <v>1.53</v>
      </c>
      <c r="P47" s="8">
        <v>6</v>
      </c>
      <c r="Q47" s="8">
        <v>0.67</v>
      </c>
      <c r="R47" s="8">
        <v>11.86</v>
      </c>
      <c r="S47" s="8">
        <v>6.16</v>
      </c>
      <c r="T47" s="8">
        <v>53.41</v>
      </c>
      <c r="U47" s="8">
        <v>5.38</v>
      </c>
      <c r="V47" s="26">
        <v>29.45</v>
      </c>
      <c r="W47" s="8">
        <v>1.19</v>
      </c>
      <c r="X47" s="8">
        <v>4.63</v>
      </c>
      <c r="Y47" s="8">
        <v>4.8899999999999997</v>
      </c>
    </row>
    <row r="48" spans="1:25" x14ac:dyDescent="0.2">
      <c r="A48" s="8" t="s">
        <v>58</v>
      </c>
      <c r="B48" s="8" t="s">
        <v>263</v>
      </c>
      <c r="C48" s="8" t="s">
        <v>60</v>
      </c>
      <c r="D48" s="8">
        <v>10.52</v>
      </c>
      <c r="E48" s="8">
        <v>8.7200000000000006</v>
      </c>
      <c r="F48" s="8">
        <v>1.71</v>
      </c>
      <c r="G48" s="8">
        <v>2.62</v>
      </c>
      <c r="H48" s="8">
        <v>1.92</v>
      </c>
      <c r="I48" s="8">
        <v>2.21</v>
      </c>
      <c r="J48" s="8">
        <v>7.0000000000000007E-2</v>
      </c>
      <c r="K48" s="8">
        <v>1.29</v>
      </c>
      <c r="L48" s="8">
        <v>5.48</v>
      </c>
      <c r="M48" s="8">
        <v>0.09</v>
      </c>
      <c r="N48" s="8">
        <v>2.06</v>
      </c>
      <c r="O48" s="8">
        <v>0.14000000000000001</v>
      </c>
      <c r="P48" s="8">
        <v>7.88</v>
      </c>
      <c r="Q48" s="8">
        <v>0.08</v>
      </c>
      <c r="R48" s="8">
        <v>12.12</v>
      </c>
      <c r="S48" s="8">
        <v>2.0699999999999998</v>
      </c>
      <c r="T48" s="8">
        <v>49.91</v>
      </c>
      <c r="U48" s="8">
        <v>3.39</v>
      </c>
      <c r="V48" s="26">
        <v>7.97</v>
      </c>
      <c r="W48" s="8">
        <v>1.46</v>
      </c>
      <c r="X48" s="8">
        <v>0.39</v>
      </c>
      <c r="Y48" s="8">
        <v>10.16</v>
      </c>
    </row>
    <row r="49" spans="1:25" x14ac:dyDescent="0.2">
      <c r="A49" s="8" t="s">
        <v>58</v>
      </c>
      <c r="B49" s="8" t="s">
        <v>264</v>
      </c>
      <c r="C49" s="8" t="s">
        <v>60</v>
      </c>
      <c r="D49" s="8">
        <v>45.33</v>
      </c>
      <c r="E49" s="8">
        <v>9.9700000000000006</v>
      </c>
      <c r="F49" s="8">
        <v>2.8</v>
      </c>
      <c r="G49" s="8">
        <v>1.83</v>
      </c>
      <c r="H49" s="8">
        <v>8.57</v>
      </c>
      <c r="I49" s="8">
        <v>8.7200000000000006</v>
      </c>
      <c r="J49" s="8">
        <v>0.32</v>
      </c>
      <c r="K49" s="8">
        <v>8.91</v>
      </c>
      <c r="L49" s="8">
        <v>24.24</v>
      </c>
      <c r="M49" s="8">
        <v>0.82</v>
      </c>
      <c r="N49" s="8">
        <v>10.27</v>
      </c>
      <c r="O49" s="8">
        <v>1.06</v>
      </c>
      <c r="P49" s="8">
        <v>2.63</v>
      </c>
      <c r="Q49" s="8">
        <v>0.27</v>
      </c>
      <c r="R49" s="8">
        <v>8.24</v>
      </c>
      <c r="S49" s="8">
        <v>8.7100000000000009</v>
      </c>
      <c r="T49" s="8">
        <v>38.619999999999997</v>
      </c>
      <c r="U49" s="8">
        <v>4.9400000000000004</v>
      </c>
      <c r="V49" s="26">
        <v>21.16</v>
      </c>
      <c r="W49" s="8">
        <v>1.59</v>
      </c>
      <c r="X49" s="8">
        <v>10.94</v>
      </c>
      <c r="Y49" s="8">
        <v>6.95</v>
      </c>
    </row>
    <row r="50" spans="1:25" x14ac:dyDescent="0.2">
      <c r="A50" s="8" t="s">
        <v>58</v>
      </c>
      <c r="B50" s="8" t="s">
        <v>265</v>
      </c>
      <c r="C50" s="8" t="s">
        <v>61</v>
      </c>
      <c r="D50" s="8">
        <v>19.350000000000001</v>
      </c>
      <c r="E50" s="8">
        <v>8.41</v>
      </c>
      <c r="F50" s="8">
        <v>2.0699999999999998</v>
      </c>
      <c r="G50" s="8">
        <v>1.91</v>
      </c>
      <c r="H50" s="8">
        <v>3.1</v>
      </c>
      <c r="I50" s="8">
        <v>4.96</v>
      </c>
      <c r="J50" s="8">
        <v>0.14000000000000001</v>
      </c>
      <c r="K50" s="8">
        <v>2.41</v>
      </c>
      <c r="L50" s="8">
        <v>8.43</v>
      </c>
      <c r="M50" s="8">
        <v>0.23</v>
      </c>
      <c r="N50" s="8">
        <v>3.32</v>
      </c>
      <c r="O50" s="8">
        <v>0.27</v>
      </c>
      <c r="P50" s="8">
        <v>13.23</v>
      </c>
      <c r="Q50" s="8">
        <v>0</v>
      </c>
      <c r="R50" s="8">
        <v>15.62</v>
      </c>
      <c r="S50" s="8">
        <v>2.92</v>
      </c>
      <c r="T50" s="8">
        <v>54.75</v>
      </c>
      <c r="U50" s="8">
        <v>4.21</v>
      </c>
      <c r="V50" s="26">
        <v>11.63</v>
      </c>
      <c r="W50" s="8">
        <v>0.47</v>
      </c>
      <c r="X50" s="8">
        <v>0.36</v>
      </c>
      <c r="Y50" s="8">
        <v>8.7100000000000009</v>
      </c>
    </row>
    <row r="51" spans="1:25" x14ac:dyDescent="0.2">
      <c r="A51" s="8" t="s">
        <v>58</v>
      </c>
      <c r="B51" s="8" t="s">
        <v>266</v>
      </c>
      <c r="C51" s="8" t="s">
        <v>62</v>
      </c>
      <c r="D51" s="8">
        <v>20.260000000000002</v>
      </c>
      <c r="E51" s="8">
        <v>11.45</v>
      </c>
      <c r="F51" s="8">
        <v>2.7</v>
      </c>
      <c r="G51" s="8">
        <v>3.22</v>
      </c>
      <c r="H51" s="8">
        <v>3.38</v>
      </c>
      <c r="I51" s="8">
        <v>5.01</v>
      </c>
      <c r="J51" s="8">
        <v>0.08</v>
      </c>
      <c r="K51" s="8">
        <v>3.02</v>
      </c>
      <c r="L51" s="8">
        <v>9.11</v>
      </c>
      <c r="M51" s="8">
        <v>0.28000000000000003</v>
      </c>
      <c r="N51" s="8">
        <v>3.63</v>
      </c>
      <c r="O51" s="8">
        <v>0.43</v>
      </c>
      <c r="P51" s="8">
        <v>13.62</v>
      </c>
      <c r="Q51" s="8">
        <v>0.13</v>
      </c>
      <c r="R51" s="8">
        <v>16.29</v>
      </c>
      <c r="S51" s="8">
        <v>3.64</v>
      </c>
      <c r="T51" s="8">
        <v>54.44</v>
      </c>
      <c r="U51" s="8">
        <v>4.9000000000000004</v>
      </c>
      <c r="V51" s="26">
        <v>13.07</v>
      </c>
      <c r="W51" s="8">
        <v>1.61</v>
      </c>
      <c r="X51" s="8">
        <v>1.58</v>
      </c>
      <c r="Y51" s="8">
        <v>11.89</v>
      </c>
    </row>
    <row r="52" spans="1:25" x14ac:dyDescent="0.2">
      <c r="A52" s="8" t="s">
        <v>58</v>
      </c>
      <c r="B52" s="8" t="s">
        <v>267</v>
      </c>
      <c r="C52" s="8" t="s">
        <v>63</v>
      </c>
      <c r="D52" s="8">
        <v>11.11</v>
      </c>
      <c r="E52" s="8">
        <v>10.53</v>
      </c>
      <c r="F52" s="8">
        <v>14.56</v>
      </c>
      <c r="G52" s="8">
        <v>4.29</v>
      </c>
      <c r="H52" s="8">
        <v>5.48</v>
      </c>
      <c r="I52" s="8">
        <v>2.77</v>
      </c>
      <c r="J52" s="8">
        <v>0.74</v>
      </c>
      <c r="K52" s="8">
        <v>5.72</v>
      </c>
      <c r="L52" s="8">
        <v>12.56</v>
      </c>
      <c r="M52" s="8">
        <v>0.12</v>
      </c>
      <c r="N52" s="8">
        <v>1.87</v>
      </c>
      <c r="O52" s="8">
        <v>0.41</v>
      </c>
      <c r="P52" s="8">
        <v>5.23</v>
      </c>
      <c r="Q52" s="8">
        <v>0.08</v>
      </c>
      <c r="R52" s="8">
        <v>8.1999999999999993</v>
      </c>
      <c r="S52" s="8">
        <v>19.7</v>
      </c>
      <c r="T52" s="8">
        <v>36.08</v>
      </c>
      <c r="U52" s="8">
        <v>1.75</v>
      </c>
      <c r="V52" s="26">
        <v>9.5299999999999994</v>
      </c>
      <c r="W52" s="8">
        <v>0.79</v>
      </c>
      <c r="X52" s="8">
        <v>3.55</v>
      </c>
      <c r="Y52" s="8">
        <v>10.01</v>
      </c>
    </row>
    <row r="53" spans="1:25" x14ac:dyDescent="0.2">
      <c r="A53" s="8" t="s">
        <v>58</v>
      </c>
      <c r="B53" s="8" t="s">
        <v>268</v>
      </c>
      <c r="C53" s="8" t="s">
        <v>64</v>
      </c>
      <c r="D53" s="8">
        <v>21.1</v>
      </c>
      <c r="E53" s="8">
        <v>3.66</v>
      </c>
      <c r="F53" s="8">
        <v>1.92</v>
      </c>
      <c r="G53" s="8">
        <v>2.73</v>
      </c>
      <c r="H53" s="8">
        <v>6.62</v>
      </c>
      <c r="I53" s="8">
        <v>10.52</v>
      </c>
      <c r="J53" s="8">
        <v>0.31</v>
      </c>
      <c r="K53" s="8">
        <v>5.23</v>
      </c>
      <c r="L53" s="8">
        <v>11.07</v>
      </c>
      <c r="M53" s="8">
        <v>1.83</v>
      </c>
      <c r="N53" s="8">
        <v>3.89</v>
      </c>
      <c r="O53" s="8">
        <v>0.69</v>
      </c>
      <c r="P53" s="8">
        <v>17.96</v>
      </c>
      <c r="Q53" s="8">
        <v>0.28999999999999998</v>
      </c>
      <c r="R53" s="8">
        <v>23.22</v>
      </c>
      <c r="S53" s="8">
        <v>3.28</v>
      </c>
      <c r="T53" s="8">
        <v>61.81</v>
      </c>
      <c r="U53" s="8">
        <v>3.63</v>
      </c>
      <c r="V53" s="26">
        <v>16.27</v>
      </c>
      <c r="W53" s="8">
        <v>1.57</v>
      </c>
      <c r="X53" s="8">
        <v>1.86</v>
      </c>
      <c r="Y53" s="8">
        <v>7.85</v>
      </c>
    </row>
    <row r="54" spans="1:25" x14ac:dyDescent="0.2">
      <c r="A54" s="8" t="s">
        <v>58</v>
      </c>
      <c r="B54" s="8" t="s">
        <v>269</v>
      </c>
      <c r="C54" s="8" t="s">
        <v>65</v>
      </c>
      <c r="D54" s="8">
        <v>15.6</v>
      </c>
      <c r="E54" s="8">
        <v>7.34</v>
      </c>
      <c r="F54" s="8">
        <v>1.94</v>
      </c>
      <c r="G54" s="8">
        <v>2.5299999999999998</v>
      </c>
      <c r="H54" s="8">
        <v>4.1500000000000004</v>
      </c>
      <c r="I54" s="8">
        <v>3.83</v>
      </c>
      <c r="J54" s="8">
        <v>0.24</v>
      </c>
      <c r="K54" s="8">
        <v>3.14</v>
      </c>
      <c r="L54" s="8">
        <v>8.2899999999999991</v>
      </c>
      <c r="M54" s="8">
        <v>0.23</v>
      </c>
      <c r="N54" s="8">
        <v>2.82</v>
      </c>
      <c r="O54" s="8">
        <v>0.39</v>
      </c>
      <c r="P54" s="8">
        <v>10.34</v>
      </c>
      <c r="Q54" s="8">
        <v>0.28999999999999998</v>
      </c>
      <c r="R54" s="8">
        <v>15.12</v>
      </c>
      <c r="S54" s="8">
        <v>2.56</v>
      </c>
      <c r="T54" s="8">
        <v>54.35</v>
      </c>
      <c r="U54" s="8">
        <v>3.69</v>
      </c>
      <c r="V54" s="26">
        <v>12.65</v>
      </c>
      <c r="W54" s="8">
        <v>1.05</v>
      </c>
      <c r="X54" s="8">
        <v>1.1200000000000001</v>
      </c>
      <c r="Y54" s="8">
        <v>12.24</v>
      </c>
    </row>
    <row r="55" spans="1:25" x14ac:dyDescent="0.2">
      <c r="A55" s="8" t="s">
        <v>58</v>
      </c>
      <c r="B55" s="8" t="s">
        <v>270</v>
      </c>
      <c r="C55" s="8" t="s">
        <v>66</v>
      </c>
      <c r="D55" s="8">
        <v>32.56</v>
      </c>
      <c r="E55" s="8">
        <v>5.94</v>
      </c>
      <c r="F55" s="8">
        <v>2.85</v>
      </c>
      <c r="G55" s="8">
        <v>1.59</v>
      </c>
      <c r="H55" s="8">
        <v>4.21</v>
      </c>
      <c r="I55" s="8">
        <v>14.32</v>
      </c>
      <c r="J55" s="8">
        <v>0.26</v>
      </c>
      <c r="K55" s="8">
        <v>6.21</v>
      </c>
      <c r="L55" s="8">
        <v>14.6</v>
      </c>
      <c r="M55" s="8">
        <v>0.69</v>
      </c>
      <c r="N55" s="8">
        <v>5.2</v>
      </c>
      <c r="O55" s="8">
        <v>0.71</v>
      </c>
      <c r="P55" s="8">
        <v>12.13</v>
      </c>
      <c r="Q55" s="8">
        <v>0.17</v>
      </c>
      <c r="R55" s="8">
        <v>18.13</v>
      </c>
      <c r="S55" s="8">
        <v>3.39</v>
      </c>
      <c r="T55" s="8">
        <v>60.75</v>
      </c>
      <c r="U55" s="8">
        <v>2.6</v>
      </c>
      <c r="V55" s="26">
        <v>21.27</v>
      </c>
      <c r="W55" s="8">
        <v>2.23</v>
      </c>
      <c r="X55" s="8">
        <v>4.41</v>
      </c>
      <c r="Y55" s="8">
        <v>6.16</v>
      </c>
    </row>
    <row r="56" spans="1:25" ht="17" thickBot="1" x14ac:dyDescent="0.25">
      <c r="A56" s="12" t="s">
        <v>67</v>
      </c>
      <c r="B56" s="12" t="s">
        <v>271</v>
      </c>
      <c r="C56" s="12" t="s">
        <v>68</v>
      </c>
      <c r="D56" s="12">
        <v>12.88</v>
      </c>
      <c r="E56" s="12">
        <v>11.7</v>
      </c>
      <c r="F56" s="12">
        <v>1.32</v>
      </c>
      <c r="G56" s="12">
        <v>0.17</v>
      </c>
      <c r="H56" s="12">
        <v>10.48</v>
      </c>
      <c r="I56" s="12">
        <v>36.49</v>
      </c>
      <c r="J56" s="12">
        <v>0.27</v>
      </c>
      <c r="K56" s="12">
        <v>3.38</v>
      </c>
      <c r="L56" s="12">
        <v>13.75</v>
      </c>
      <c r="M56" s="12">
        <v>0.08</v>
      </c>
      <c r="N56" s="12">
        <v>1.17</v>
      </c>
      <c r="O56" s="12">
        <v>2.0699999999999998</v>
      </c>
      <c r="P56" s="12">
        <v>5.71</v>
      </c>
      <c r="Q56" s="12">
        <v>4.4400000000000004</v>
      </c>
      <c r="R56" s="12">
        <v>24.18</v>
      </c>
      <c r="S56" s="12">
        <v>6.34</v>
      </c>
      <c r="T56" s="12">
        <v>53.62</v>
      </c>
      <c r="U56" s="12">
        <v>0.13</v>
      </c>
      <c r="V56" s="36">
        <v>41.77</v>
      </c>
      <c r="W56" s="12">
        <v>0.97</v>
      </c>
      <c r="X56" s="12">
        <v>1.65</v>
      </c>
      <c r="Y56" s="12">
        <v>9.18</v>
      </c>
    </row>
    <row r="57" spans="1:25" x14ac:dyDescent="0.2">
      <c r="A57" t="s">
        <v>218</v>
      </c>
    </row>
    <row r="58" spans="1:25" x14ac:dyDescent="0.2">
      <c r="A58" t="s">
        <v>219</v>
      </c>
    </row>
  </sheetData>
  <sortState ref="A5:B54">
    <sortCondition ref="A5:A54"/>
    <sortCondition ref="B5:B54"/>
  </sortState>
  <conditionalFormatting sqref="D29:Y29">
    <cfRule type="colorScale" priority="1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D6:Y28">
    <cfRule type="colorScale" priority="3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D30:Y56">
    <cfRule type="colorScale" priority="2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pageMargins left="0.7" right="0.7" top="0.75" bottom="0.75" header="0.3" footer="0.3"/>
  <pageSetup scale="54" orientation="landscape" horizontalDpi="0" verticalDpi="0" copies="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4CAEA-4E9E-2F40-B3BB-5DD360FA1BA5}">
  <dimension ref="A1:AJ53"/>
  <sheetViews>
    <sheetView workbookViewId="0">
      <selection activeCell="A3" sqref="A3:AJ53"/>
    </sheetView>
  </sheetViews>
  <sheetFormatPr baseColWidth="10" defaultRowHeight="16" x14ac:dyDescent="0.2"/>
  <cols>
    <col min="1" max="1" width="15" bestFit="1" customWidth="1"/>
    <col min="2" max="2" width="20.83203125" bestFit="1" customWidth="1"/>
    <col min="3" max="3" width="6.1640625" bestFit="1" customWidth="1"/>
    <col min="4" max="11" width="5.1640625" bestFit="1" customWidth="1"/>
    <col min="12" max="12" width="6.1640625" bestFit="1" customWidth="1"/>
    <col min="13" max="18" width="5.1640625" bestFit="1" customWidth="1"/>
    <col min="19" max="19" width="6.1640625" bestFit="1" customWidth="1"/>
    <col min="20" max="36" width="5.1640625" bestFit="1" customWidth="1"/>
  </cols>
  <sheetData>
    <row r="1" spans="1:36" ht="17" thickBot="1" x14ac:dyDescent="0.25">
      <c r="C1" s="107" t="s">
        <v>1</v>
      </c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45"/>
      <c r="S1" s="107" t="s">
        <v>69</v>
      </c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9"/>
    </row>
    <row r="2" spans="1:36" ht="149" thickBot="1" x14ac:dyDescent="0.25">
      <c r="A2" s="94"/>
      <c r="B2" s="56" t="s">
        <v>77</v>
      </c>
      <c r="C2" s="93" t="s">
        <v>78</v>
      </c>
      <c r="D2" s="15" t="s">
        <v>192</v>
      </c>
      <c r="E2" s="15" t="s">
        <v>193</v>
      </c>
      <c r="F2" s="15" t="s">
        <v>194</v>
      </c>
      <c r="G2" s="15" t="s">
        <v>195</v>
      </c>
      <c r="H2" s="15" t="s">
        <v>196</v>
      </c>
      <c r="I2" s="15" t="s">
        <v>197</v>
      </c>
      <c r="J2" s="15" t="s">
        <v>198</v>
      </c>
      <c r="K2" s="15" t="s">
        <v>199</v>
      </c>
      <c r="L2" s="15" t="s">
        <v>200</v>
      </c>
      <c r="M2" s="15" t="s">
        <v>201</v>
      </c>
      <c r="N2" s="15" t="s">
        <v>202</v>
      </c>
      <c r="O2" s="15" t="s">
        <v>73</v>
      </c>
      <c r="P2" s="15" t="s">
        <v>74</v>
      </c>
      <c r="Q2" s="15" t="s">
        <v>75</v>
      </c>
      <c r="R2" s="15" t="s">
        <v>76</v>
      </c>
      <c r="S2" s="93" t="s">
        <v>79</v>
      </c>
      <c r="T2" s="15" t="s">
        <v>203</v>
      </c>
      <c r="U2" s="15" t="s">
        <v>204</v>
      </c>
      <c r="V2" s="15" t="s">
        <v>205</v>
      </c>
      <c r="W2" s="15" t="s">
        <v>206</v>
      </c>
      <c r="X2" s="15" t="s">
        <v>207</v>
      </c>
      <c r="Y2" s="15" t="s">
        <v>208</v>
      </c>
      <c r="Z2" s="15" t="s">
        <v>209</v>
      </c>
      <c r="AA2" s="15" t="s">
        <v>210</v>
      </c>
      <c r="AB2" s="15" t="s">
        <v>211</v>
      </c>
      <c r="AC2" s="15" t="s">
        <v>212</v>
      </c>
      <c r="AD2" s="15" t="s">
        <v>213</v>
      </c>
      <c r="AE2" s="15" t="s">
        <v>214</v>
      </c>
      <c r="AF2" s="15" t="s">
        <v>215</v>
      </c>
      <c r="AG2" s="15" t="s">
        <v>216</v>
      </c>
      <c r="AH2" s="15" t="s">
        <v>187</v>
      </c>
      <c r="AI2" s="15" t="s">
        <v>188</v>
      </c>
      <c r="AJ2" s="16" t="s">
        <v>189</v>
      </c>
    </row>
    <row r="3" spans="1:36" x14ac:dyDescent="0.2">
      <c r="A3" s="20" t="s">
        <v>17</v>
      </c>
      <c r="B3" s="19" t="s">
        <v>19</v>
      </c>
      <c r="C3" s="33">
        <v>19.97</v>
      </c>
      <c r="D3" s="19">
        <v>1.97</v>
      </c>
      <c r="E3" s="19">
        <v>0.22</v>
      </c>
      <c r="F3" s="19">
        <v>0.32</v>
      </c>
      <c r="G3" s="19">
        <v>8.3800000000000008</v>
      </c>
      <c r="H3" s="19">
        <v>1.24</v>
      </c>
      <c r="I3" s="19">
        <v>4.7699999999999996</v>
      </c>
      <c r="J3" s="19">
        <v>0.11</v>
      </c>
      <c r="K3" s="19">
        <v>0.27</v>
      </c>
      <c r="L3" s="19">
        <v>0</v>
      </c>
      <c r="M3" s="19">
        <v>0</v>
      </c>
      <c r="N3" s="19">
        <v>0</v>
      </c>
      <c r="O3" s="19">
        <v>0.5</v>
      </c>
      <c r="P3" s="19">
        <v>2.19</v>
      </c>
      <c r="Q3" s="19">
        <v>0</v>
      </c>
      <c r="R3" s="19">
        <v>0</v>
      </c>
      <c r="S3" s="33">
        <v>1.75</v>
      </c>
      <c r="T3" s="19">
        <v>0</v>
      </c>
      <c r="U3" s="19">
        <v>0.55000000000000004</v>
      </c>
      <c r="V3" s="19">
        <v>0.12</v>
      </c>
      <c r="W3" s="19">
        <v>0.03</v>
      </c>
      <c r="X3" s="19">
        <v>0</v>
      </c>
      <c r="Y3" s="19">
        <v>0.21</v>
      </c>
      <c r="Z3" s="19">
        <v>0</v>
      </c>
      <c r="AA3" s="19">
        <v>0.3</v>
      </c>
      <c r="AB3" s="19">
        <v>0.04</v>
      </c>
      <c r="AC3" s="19">
        <v>0.2</v>
      </c>
      <c r="AD3" s="19">
        <v>0.19</v>
      </c>
      <c r="AE3" s="19">
        <v>0</v>
      </c>
      <c r="AF3" s="19">
        <v>0</v>
      </c>
      <c r="AG3" s="19">
        <v>0</v>
      </c>
      <c r="AH3" s="19">
        <v>0.05</v>
      </c>
      <c r="AI3" s="19">
        <v>0.02</v>
      </c>
      <c r="AJ3" s="18">
        <v>0.04</v>
      </c>
    </row>
    <row r="4" spans="1:36" x14ac:dyDescent="0.2">
      <c r="A4" s="26" t="s">
        <v>17</v>
      </c>
      <c r="B4" s="5" t="s">
        <v>19</v>
      </c>
      <c r="C4" s="34">
        <v>18.27</v>
      </c>
      <c r="D4" s="5">
        <v>0.61</v>
      </c>
      <c r="E4" s="5">
        <v>0.46</v>
      </c>
      <c r="F4" s="5">
        <v>0.45</v>
      </c>
      <c r="G4" s="5">
        <v>9.31</v>
      </c>
      <c r="H4" s="5">
        <v>0.71</v>
      </c>
      <c r="I4" s="5">
        <v>3.39</v>
      </c>
      <c r="J4" s="5">
        <v>1.1399999999999999</v>
      </c>
      <c r="K4" s="5">
        <v>0</v>
      </c>
      <c r="L4" s="5">
        <v>0.95</v>
      </c>
      <c r="M4" s="5">
        <v>0</v>
      </c>
      <c r="N4" s="5">
        <v>0</v>
      </c>
      <c r="O4" s="5">
        <v>0</v>
      </c>
      <c r="P4" s="5">
        <v>1.25</v>
      </c>
      <c r="Q4" s="5">
        <v>0</v>
      </c>
      <c r="R4" s="5">
        <v>0</v>
      </c>
      <c r="S4" s="34">
        <v>1.9100000000000001</v>
      </c>
      <c r="T4" s="5">
        <v>0</v>
      </c>
      <c r="U4" s="5">
        <v>0.34</v>
      </c>
      <c r="V4" s="5">
        <v>0.24</v>
      </c>
      <c r="W4" s="5">
        <v>0</v>
      </c>
      <c r="X4" s="5">
        <v>0</v>
      </c>
      <c r="Y4" s="5">
        <v>0.45</v>
      </c>
      <c r="Z4" s="5">
        <v>0</v>
      </c>
      <c r="AA4" s="5">
        <v>0</v>
      </c>
      <c r="AB4" s="5">
        <v>0</v>
      </c>
      <c r="AC4" s="5">
        <v>0.45</v>
      </c>
      <c r="AD4" s="5">
        <v>0.18</v>
      </c>
      <c r="AE4" s="5">
        <v>0.03</v>
      </c>
      <c r="AF4" s="5">
        <v>0.11</v>
      </c>
      <c r="AG4" s="5">
        <v>0.11</v>
      </c>
      <c r="AH4" s="5">
        <v>0</v>
      </c>
      <c r="AI4" s="5">
        <v>0</v>
      </c>
      <c r="AJ4" s="25">
        <v>0</v>
      </c>
    </row>
    <row r="5" spans="1:36" x14ac:dyDescent="0.2">
      <c r="A5" s="26" t="s">
        <v>17</v>
      </c>
      <c r="B5" s="5" t="s">
        <v>20</v>
      </c>
      <c r="C5" s="34">
        <v>10.08</v>
      </c>
      <c r="D5" s="5">
        <v>0.72</v>
      </c>
      <c r="E5" s="5">
        <v>0.16</v>
      </c>
      <c r="F5" s="5">
        <v>0</v>
      </c>
      <c r="G5" s="5">
        <v>4.5999999999999996</v>
      </c>
      <c r="H5" s="5">
        <v>0.61</v>
      </c>
      <c r="I5" s="5">
        <v>1.77</v>
      </c>
      <c r="J5" s="5">
        <v>0.32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1.9</v>
      </c>
      <c r="R5" s="5">
        <v>0</v>
      </c>
      <c r="S5" s="34">
        <v>0.86000000000000021</v>
      </c>
      <c r="T5" s="5">
        <v>0</v>
      </c>
      <c r="U5" s="5">
        <v>0.23</v>
      </c>
      <c r="V5" s="5">
        <v>0</v>
      </c>
      <c r="W5" s="5">
        <v>0</v>
      </c>
      <c r="X5" s="5">
        <v>0</v>
      </c>
      <c r="Y5" s="5">
        <v>0.01</v>
      </c>
      <c r="Z5" s="5">
        <v>0.02</v>
      </c>
      <c r="AA5" s="5">
        <v>0.27</v>
      </c>
      <c r="AB5" s="5">
        <v>0</v>
      </c>
      <c r="AC5" s="5">
        <v>7.0000000000000007E-2</v>
      </c>
      <c r="AD5" s="5">
        <v>0</v>
      </c>
      <c r="AE5" s="5">
        <v>0.05</v>
      </c>
      <c r="AF5" s="5">
        <v>0.03</v>
      </c>
      <c r="AG5" s="5">
        <v>0.08</v>
      </c>
      <c r="AH5" s="5">
        <v>0.05</v>
      </c>
      <c r="AI5" s="5">
        <v>0</v>
      </c>
      <c r="AJ5" s="25">
        <v>0.05</v>
      </c>
    </row>
    <row r="6" spans="1:36" x14ac:dyDescent="0.2">
      <c r="A6" s="26" t="s">
        <v>17</v>
      </c>
      <c r="B6" s="5" t="s">
        <v>20</v>
      </c>
      <c r="C6" s="34">
        <v>19.170000000000002</v>
      </c>
      <c r="D6" s="5">
        <v>7.0000000000000007E-2</v>
      </c>
      <c r="E6" s="5">
        <v>0.25</v>
      </c>
      <c r="F6" s="5">
        <v>1.55</v>
      </c>
      <c r="G6" s="5">
        <v>10.98</v>
      </c>
      <c r="H6" s="5">
        <v>1.04</v>
      </c>
      <c r="I6" s="5">
        <v>3.12</v>
      </c>
      <c r="J6" s="5">
        <v>0.06</v>
      </c>
      <c r="K6" s="5">
        <v>0.56999999999999995</v>
      </c>
      <c r="L6" s="5">
        <v>0</v>
      </c>
      <c r="M6" s="5">
        <v>0</v>
      </c>
      <c r="N6" s="5">
        <v>0</v>
      </c>
      <c r="O6" s="5">
        <v>0.23</v>
      </c>
      <c r="P6" s="5">
        <v>1.3</v>
      </c>
      <c r="Q6" s="5">
        <v>0</v>
      </c>
      <c r="R6" s="5">
        <v>0</v>
      </c>
      <c r="S6" s="34">
        <v>1.27</v>
      </c>
      <c r="T6" s="5">
        <v>0.02</v>
      </c>
      <c r="U6" s="5">
        <v>0.37</v>
      </c>
      <c r="V6" s="5">
        <v>0.12</v>
      </c>
      <c r="W6" s="5">
        <v>0</v>
      </c>
      <c r="X6" s="5">
        <v>0</v>
      </c>
      <c r="Y6" s="5">
        <v>0.32</v>
      </c>
      <c r="Z6" s="5">
        <v>0</v>
      </c>
      <c r="AA6" s="5">
        <v>0</v>
      </c>
      <c r="AB6" s="5">
        <v>0</v>
      </c>
      <c r="AC6" s="5">
        <v>0.03</v>
      </c>
      <c r="AD6" s="5">
        <v>0.2</v>
      </c>
      <c r="AE6" s="5">
        <v>0</v>
      </c>
      <c r="AF6" s="5">
        <v>0.13</v>
      </c>
      <c r="AG6" s="5">
        <v>0.08</v>
      </c>
      <c r="AH6" s="5">
        <v>0</v>
      </c>
      <c r="AI6" s="5">
        <v>0</v>
      </c>
      <c r="AJ6" s="25">
        <v>0</v>
      </c>
    </row>
    <row r="7" spans="1:36" x14ac:dyDescent="0.2">
      <c r="A7" s="29" t="s">
        <v>17</v>
      </c>
      <c r="B7" s="4" t="s">
        <v>136</v>
      </c>
      <c r="C7" s="35">
        <v>19.38</v>
      </c>
      <c r="D7" s="4">
        <v>0</v>
      </c>
      <c r="E7" s="4">
        <v>0.06</v>
      </c>
      <c r="F7" s="4">
        <v>0</v>
      </c>
      <c r="G7" s="4">
        <v>2.19</v>
      </c>
      <c r="H7" s="4">
        <v>0.52</v>
      </c>
      <c r="I7" s="4">
        <v>0</v>
      </c>
      <c r="J7" s="4">
        <v>0.19</v>
      </c>
      <c r="K7" s="4">
        <v>0</v>
      </c>
      <c r="L7" s="4">
        <v>0.09</v>
      </c>
      <c r="M7" s="4">
        <v>5.83</v>
      </c>
      <c r="N7" s="4">
        <v>0</v>
      </c>
      <c r="O7" s="4">
        <v>0</v>
      </c>
      <c r="P7" s="4">
        <v>0</v>
      </c>
      <c r="Q7" s="4">
        <v>3.28</v>
      </c>
      <c r="R7" s="4">
        <v>7.22</v>
      </c>
      <c r="S7" s="35">
        <v>2</v>
      </c>
      <c r="T7" s="4">
        <v>0</v>
      </c>
      <c r="U7" s="4">
        <v>0</v>
      </c>
      <c r="V7" s="4">
        <v>1.2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.18</v>
      </c>
      <c r="AC7" s="4">
        <v>0</v>
      </c>
      <c r="AD7" s="4">
        <v>0</v>
      </c>
      <c r="AE7" s="4">
        <v>0.28999999999999998</v>
      </c>
      <c r="AF7" s="4">
        <v>0.06</v>
      </c>
      <c r="AG7" s="4">
        <v>0.27</v>
      </c>
      <c r="AH7" s="4">
        <v>0</v>
      </c>
      <c r="AI7" s="4">
        <v>0</v>
      </c>
      <c r="AJ7" s="28">
        <v>0</v>
      </c>
    </row>
    <row r="8" spans="1:36" x14ac:dyDescent="0.2">
      <c r="A8" s="26" t="s">
        <v>18</v>
      </c>
      <c r="B8" s="5" t="s">
        <v>21</v>
      </c>
      <c r="C8" s="34">
        <v>2.93</v>
      </c>
      <c r="D8" s="5">
        <v>0.79</v>
      </c>
      <c r="E8" s="5">
        <v>0</v>
      </c>
      <c r="F8" s="5">
        <v>0</v>
      </c>
      <c r="G8" s="5">
        <v>0</v>
      </c>
      <c r="H8" s="5">
        <v>0</v>
      </c>
      <c r="I8" s="5">
        <v>0.24</v>
      </c>
      <c r="J8" s="5">
        <v>0.01</v>
      </c>
      <c r="K8" s="5">
        <v>0.22</v>
      </c>
      <c r="L8" s="5">
        <v>0</v>
      </c>
      <c r="M8" s="5">
        <v>0.94</v>
      </c>
      <c r="N8" s="5">
        <v>0</v>
      </c>
      <c r="O8" s="5">
        <v>0</v>
      </c>
      <c r="P8" s="5">
        <v>0.21</v>
      </c>
      <c r="Q8" s="5">
        <v>0.31</v>
      </c>
      <c r="R8" s="5">
        <v>0.21</v>
      </c>
      <c r="S8" s="34">
        <v>0.99</v>
      </c>
      <c r="T8" s="5">
        <v>0</v>
      </c>
      <c r="U8" s="5">
        <v>0.25</v>
      </c>
      <c r="V8" s="5">
        <v>0</v>
      </c>
      <c r="W8" s="5">
        <v>0.13</v>
      </c>
      <c r="X8" s="5">
        <v>0</v>
      </c>
      <c r="Y8" s="5">
        <v>0</v>
      </c>
      <c r="Z8" s="5">
        <v>0.15</v>
      </c>
      <c r="AA8" s="5">
        <v>0</v>
      </c>
      <c r="AB8" s="5">
        <v>0.2</v>
      </c>
      <c r="AC8" s="5">
        <v>0</v>
      </c>
      <c r="AD8" s="5">
        <v>0</v>
      </c>
      <c r="AE8" s="5">
        <v>0.11</v>
      </c>
      <c r="AF8" s="5">
        <v>0.03</v>
      </c>
      <c r="AG8" s="5">
        <v>0.12</v>
      </c>
      <c r="AH8" s="5">
        <v>0</v>
      </c>
      <c r="AI8" s="5">
        <v>0</v>
      </c>
      <c r="AJ8" s="25">
        <v>0</v>
      </c>
    </row>
    <row r="9" spans="1:36" x14ac:dyDescent="0.2">
      <c r="A9" s="26" t="s">
        <v>18</v>
      </c>
      <c r="B9" s="5" t="s">
        <v>22</v>
      </c>
      <c r="C9" s="34">
        <v>2.3200000000000003</v>
      </c>
      <c r="D9" s="5">
        <v>0</v>
      </c>
      <c r="E9" s="5">
        <v>0</v>
      </c>
      <c r="F9" s="5">
        <v>0</v>
      </c>
      <c r="G9" s="5">
        <v>2.04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.28000000000000003</v>
      </c>
      <c r="R9" s="5">
        <v>0</v>
      </c>
      <c r="S9" s="34">
        <v>0.62</v>
      </c>
      <c r="T9" s="5">
        <v>0</v>
      </c>
      <c r="U9" s="5">
        <v>0</v>
      </c>
      <c r="V9" s="5">
        <v>0.1</v>
      </c>
      <c r="W9" s="5">
        <v>0.04</v>
      </c>
      <c r="X9" s="5">
        <v>0</v>
      </c>
      <c r="Y9" s="5">
        <v>0</v>
      </c>
      <c r="Z9" s="5">
        <v>0</v>
      </c>
      <c r="AA9" s="5">
        <v>0.23</v>
      </c>
      <c r="AB9" s="5">
        <v>0</v>
      </c>
      <c r="AC9" s="5">
        <v>0</v>
      </c>
      <c r="AD9" s="5">
        <v>0</v>
      </c>
      <c r="AE9" s="5">
        <v>0</v>
      </c>
      <c r="AF9" s="5">
        <v>0.1</v>
      </c>
      <c r="AG9" s="5">
        <v>0.15</v>
      </c>
      <c r="AH9" s="5">
        <v>0</v>
      </c>
      <c r="AI9" s="5">
        <v>0</v>
      </c>
      <c r="AJ9" s="25">
        <v>0</v>
      </c>
    </row>
    <row r="10" spans="1:36" x14ac:dyDescent="0.2">
      <c r="A10" s="26" t="s">
        <v>18</v>
      </c>
      <c r="B10" s="5" t="s">
        <v>23</v>
      </c>
      <c r="C10" s="34">
        <v>11.21</v>
      </c>
      <c r="D10" s="5">
        <v>0</v>
      </c>
      <c r="E10" s="5">
        <v>0.12</v>
      </c>
      <c r="F10" s="5">
        <v>0.11</v>
      </c>
      <c r="G10" s="5">
        <v>1.89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.92</v>
      </c>
      <c r="N10" s="5">
        <v>0.87</v>
      </c>
      <c r="O10" s="5">
        <v>0</v>
      </c>
      <c r="P10" s="5">
        <v>0.15</v>
      </c>
      <c r="Q10" s="5">
        <v>1.22</v>
      </c>
      <c r="R10" s="5">
        <v>5.93</v>
      </c>
      <c r="S10" s="34">
        <v>2.58</v>
      </c>
      <c r="T10" s="5">
        <v>0</v>
      </c>
      <c r="U10" s="5">
        <v>1</v>
      </c>
      <c r="V10" s="5">
        <v>0.11</v>
      </c>
      <c r="W10" s="5">
        <v>0.01</v>
      </c>
      <c r="X10" s="5">
        <v>0.1</v>
      </c>
      <c r="Y10" s="5">
        <v>0.05</v>
      </c>
      <c r="Z10" s="5">
        <v>0</v>
      </c>
      <c r="AA10" s="5">
        <v>0.39</v>
      </c>
      <c r="AB10" s="5">
        <v>0</v>
      </c>
      <c r="AC10" s="5">
        <v>0</v>
      </c>
      <c r="AD10" s="5">
        <v>0.06</v>
      </c>
      <c r="AE10" s="5">
        <v>0.7</v>
      </c>
      <c r="AF10" s="5">
        <v>0</v>
      </c>
      <c r="AG10" s="5">
        <v>0.16</v>
      </c>
      <c r="AH10" s="5">
        <v>0</v>
      </c>
      <c r="AI10" s="5">
        <v>0</v>
      </c>
      <c r="AJ10" s="25">
        <v>0</v>
      </c>
    </row>
    <row r="11" spans="1:36" x14ac:dyDescent="0.2">
      <c r="A11" s="26" t="s">
        <v>18</v>
      </c>
      <c r="B11" s="5" t="s">
        <v>24</v>
      </c>
      <c r="C11" s="34">
        <v>0.65999999999999992</v>
      </c>
      <c r="D11" s="5">
        <v>0</v>
      </c>
      <c r="E11" s="5">
        <v>0</v>
      </c>
      <c r="F11" s="5">
        <v>0.23</v>
      </c>
      <c r="G11" s="5">
        <v>0.12</v>
      </c>
      <c r="H11" s="5">
        <v>0</v>
      </c>
      <c r="I11" s="5">
        <v>0</v>
      </c>
      <c r="J11" s="5">
        <v>0.06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.01</v>
      </c>
      <c r="R11" s="5">
        <v>0.24</v>
      </c>
      <c r="S11" s="34">
        <v>0.59000000000000008</v>
      </c>
      <c r="T11" s="5">
        <v>0</v>
      </c>
      <c r="U11" s="5">
        <v>0</v>
      </c>
      <c r="V11" s="5">
        <v>0</v>
      </c>
      <c r="W11" s="5">
        <v>0.06</v>
      </c>
      <c r="X11" s="5">
        <v>0</v>
      </c>
      <c r="Y11" s="5">
        <v>0</v>
      </c>
      <c r="Z11" s="5">
        <v>0.1</v>
      </c>
      <c r="AA11" s="5">
        <v>0</v>
      </c>
      <c r="AB11" s="5">
        <v>0</v>
      </c>
      <c r="AC11" s="5">
        <v>0.35</v>
      </c>
      <c r="AD11" s="5">
        <v>0.01</v>
      </c>
      <c r="AE11" s="5">
        <v>7.0000000000000007E-2</v>
      </c>
      <c r="AF11" s="5">
        <v>0</v>
      </c>
      <c r="AG11" s="5">
        <v>0</v>
      </c>
      <c r="AH11" s="5">
        <v>0</v>
      </c>
      <c r="AI11" s="5">
        <v>0</v>
      </c>
      <c r="AJ11" s="25">
        <v>0</v>
      </c>
    </row>
    <row r="12" spans="1:36" x14ac:dyDescent="0.2">
      <c r="A12" s="26" t="s">
        <v>18</v>
      </c>
      <c r="B12" s="5" t="s">
        <v>25</v>
      </c>
      <c r="C12" s="34">
        <v>0.29000000000000004</v>
      </c>
      <c r="D12" s="5">
        <v>0</v>
      </c>
      <c r="E12" s="5">
        <v>0</v>
      </c>
      <c r="F12" s="5">
        <v>0.12</v>
      </c>
      <c r="G12" s="5">
        <v>0</v>
      </c>
      <c r="H12" s="5">
        <v>0</v>
      </c>
      <c r="I12" s="5">
        <v>0</v>
      </c>
      <c r="J12" s="5">
        <v>0</v>
      </c>
      <c r="K12" s="5">
        <v>0.1</v>
      </c>
      <c r="L12" s="5">
        <v>0</v>
      </c>
      <c r="M12" s="5">
        <v>0</v>
      </c>
      <c r="N12" s="5">
        <v>7.0000000000000007E-2</v>
      </c>
      <c r="O12" s="5">
        <v>0</v>
      </c>
      <c r="P12" s="5">
        <v>0</v>
      </c>
      <c r="Q12" s="5">
        <v>0</v>
      </c>
      <c r="R12" s="5">
        <v>0</v>
      </c>
      <c r="S12" s="34">
        <v>0.35000000000000003</v>
      </c>
      <c r="T12" s="5">
        <v>0</v>
      </c>
      <c r="U12" s="5">
        <v>0</v>
      </c>
      <c r="V12" s="5">
        <v>0</v>
      </c>
      <c r="W12" s="5">
        <v>0.06</v>
      </c>
      <c r="X12" s="5">
        <v>0.06</v>
      </c>
      <c r="Y12" s="5">
        <v>0</v>
      </c>
      <c r="Z12" s="5">
        <v>0</v>
      </c>
      <c r="AA12" s="5">
        <v>0.14000000000000001</v>
      </c>
      <c r="AB12" s="5">
        <v>0.06</v>
      </c>
      <c r="AC12" s="5">
        <v>0</v>
      </c>
      <c r="AD12" s="5">
        <v>0</v>
      </c>
      <c r="AE12" s="5">
        <v>0</v>
      </c>
      <c r="AF12" s="5">
        <v>0.01</v>
      </c>
      <c r="AG12" s="5">
        <v>0.02</v>
      </c>
      <c r="AH12" s="5">
        <v>0</v>
      </c>
      <c r="AI12" s="5">
        <v>0</v>
      </c>
      <c r="AJ12" s="25">
        <v>0</v>
      </c>
    </row>
    <row r="13" spans="1:36" x14ac:dyDescent="0.2">
      <c r="A13" s="26" t="s">
        <v>18</v>
      </c>
      <c r="B13" s="5" t="s">
        <v>190</v>
      </c>
      <c r="C13" s="34">
        <v>2.3099999999999996</v>
      </c>
      <c r="D13" s="5">
        <v>0.26</v>
      </c>
      <c r="E13" s="5">
        <v>0.06</v>
      </c>
      <c r="F13" s="5">
        <v>0</v>
      </c>
      <c r="G13" s="5">
        <v>0.86</v>
      </c>
      <c r="H13" s="5">
        <v>0</v>
      </c>
      <c r="I13" s="5">
        <v>0.87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.26</v>
      </c>
      <c r="R13" s="5">
        <v>0</v>
      </c>
      <c r="S13" s="34">
        <v>0.48</v>
      </c>
      <c r="T13" s="5">
        <v>0</v>
      </c>
      <c r="U13" s="5">
        <v>0</v>
      </c>
      <c r="V13" s="5">
        <v>0.04</v>
      </c>
      <c r="W13" s="5">
        <v>0.18</v>
      </c>
      <c r="X13" s="5">
        <v>0</v>
      </c>
      <c r="Y13" s="5">
        <v>0</v>
      </c>
      <c r="Z13" s="5">
        <v>0</v>
      </c>
      <c r="AA13" s="5">
        <v>0.05</v>
      </c>
      <c r="AB13" s="5">
        <v>0</v>
      </c>
      <c r="AC13" s="5">
        <v>0</v>
      </c>
      <c r="AD13" s="5">
        <v>0</v>
      </c>
      <c r="AE13" s="5">
        <v>0</v>
      </c>
      <c r="AF13" s="5">
        <v>0.09</v>
      </c>
      <c r="AG13" s="5">
        <v>0.08</v>
      </c>
      <c r="AH13" s="5">
        <v>0.04</v>
      </c>
      <c r="AI13" s="5">
        <v>0</v>
      </c>
      <c r="AJ13" s="25">
        <v>0</v>
      </c>
    </row>
    <row r="14" spans="1:36" x14ac:dyDescent="0.2">
      <c r="A14" s="26" t="s">
        <v>18</v>
      </c>
      <c r="B14" s="5" t="s">
        <v>27</v>
      </c>
      <c r="C14" s="34">
        <v>3.4200000000000004</v>
      </c>
      <c r="D14" s="5">
        <v>0.35</v>
      </c>
      <c r="E14" s="5">
        <v>0</v>
      </c>
      <c r="F14" s="5">
        <v>0</v>
      </c>
      <c r="G14" s="5">
        <v>0.56999999999999995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.45</v>
      </c>
      <c r="N14" s="5">
        <v>0</v>
      </c>
      <c r="O14" s="5">
        <v>0</v>
      </c>
      <c r="P14" s="5">
        <v>0.65</v>
      </c>
      <c r="Q14" s="5">
        <v>0.55000000000000004</v>
      </c>
      <c r="R14" s="5">
        <v>0.85</v>
      </c>
      <c r="S14" s="34">
        <v>0.36000000000000004</v>
      </c>
      <c r="T14" s="5">
        <v>0</v>
      </c>
      <c r="U14" s="5">
        <v>0.08</v>
      </c>
      <c r="V14" s="5">
        <v>0</v>
      </c>
      <c r="W14" s="5">
        <v>0.12</v>
      </c>
      <c r="X14" s="5">
        <v>0</v>
      </c>
      <c r="Y14" s="5">
        <v>0</v>
      </c>
      <c r="Z14" s="5">
        <v>0.06</v>
      </c>
      <c r="AA14" s="5">
        <v>0</v>
      </c>
      <c r="AB14" s="5">
        <v>0</v>
      </c>
      <c r="AC14" s="5">
        <v>0</v>
      </c>
      <c r="AD14" s="5">
        <v>0</v>
      </c>
      <c r="AE14" s="5">
        <v>0.03</v>
      </c>
      <c r="AF14" s="5">
        <v>0</v>
      </c>
      <c r="AG14" s="5">
        <v>7.0000000000000007E-2</v>
      </c>
      <c r="AH14" s="5">
        <v>0</v>
      </c>
      <c r="AI14" s="5">
        <v>0</v>
      </c>
      <c r="AJ14" s="25">
        <v>0</v>
      </c>
    </row>
    <row r="15" spans="1:36" x14ac:dyDescent="0.2">
      <c r="A15" s="26" t="s">
        <v>18</v>
      </c>
      <c r="B15" s="5" t="s">
        <v>191</v>
      </c>
      <c r="C15" s="34">
        <v>0.86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.03</v>
      </c>
      <c r="K15" s="5">
        <v>0</v>
      </c>
      <c r="L15" s="5">
        <v>0</v>
      </c>
      <c r="M15" s="5">
        <v>0</v>
      </c>
      <c r="N15" s="5">
        <v>0.11</v>
      </c>
      <c r="O15" s="5">
        <v>0</v>
      </c>
      <c r="P15" s="5">
        <v>0</v>
      </c>
      <c r="Q15" s="5">
        <v>0</v>
      </c>
      <c r="R15" s="5">
        <v>0.72</v>
      </c>
      <c r="S15" s="34">
        <v>0.03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.03</v>
      </c>
      <c r="AF15" s="5">
        <v>0</v>
      </c>
      <c r="AG15" s="5">
        <v>0</v>
      </c>
      <c r="AH15" s="5">
        <v>0</v>
      </c>
      <c r="AI15" s="5">
        <v>0</v>
      </c>
      <c r="AJ15" s="25">
        <v>0</v>
      </c>
    </row>
    <row r="16" spans="1:36" x14ac:dyDescent="0.2">
      <c r="A16" s="26" t="s">
        <v>18</v>
      </c>
      <c r="B16" s="5" t="s">
        <v>29</v>
      </c>
      <c r="C16" s="34">
        <v>0.85000000000000009</v>
      </c>
      <c r="D16" s="5">
        <v>0.28999999999999998</v>
      </c>
      <c r="E16" s="5">
        <v>0.02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.11</v>
      </c>
      <c r="N16" s="5">
        <v>0</v>
      </c>
      <c r="O16" s="5">
        <v>0</v>
      </c>
      <c r="P16" s="5">
        <v>0.13</v>
      </c>
      <c r="Q16" s="5">
        <v>0.02</v>
      </c>
      <c r="R16" s="5">
        <v>0.28000000000000003</v>
      </c>
      <c r="S16" s="34">
        <v>0.16</v>
      </c>
      <c r="T16" s="5">
        <v>0</v>
      </c>
      <c r="U16" s="5">
        <v>0</v>
      </c>
      <c r="V16" s="5">
        <v>0.02</v>
      </c>
      <c r="W16" s="5">
        <v>7.0000000000000007E-2</v>
      </c>
      <c r="X16" s="5">
        <v>0</v>
      </c>
      <c r="Y16" s="5">
        <v>0</v>
      </c>
      <c r="Z16" s="5">
        <v>0</v>
      </c>
      <c r="AA16" s="5">
        <v>0.01</v>
      </c>
      <c r="AB16" s="5">
        <v>0</v>
      </c>
      <c r="AC16" s="5">
        <v>0</v>
      </c>
      <c r="AD16" s="5">
        <v>0</v>
      </c>
      <c r="AE16" s="5">
        <v>0</v>
      </c>
      <c r="AF16" s="5">
        <v>0.03</v>
      </c>
      <c r="AG16" s="5">
        <v>0.03</v>
      </c>
      <c r="AH16" s="5">
        <v>0</v>
      </c>
      <c r="AI16" s="5">
        <v>0</v>
      </c>
      <c r="AJ16" s="25">
        <v>0</v>
      </c>
    </row>
    <row r="17" spans="1:36" x14ac:dyDescent="0.2">
      <c r="A17" s="26" t="s">
        <v>18</v>
      </c>
      <c r="B17" s="5" t="s">
        <v>30</v>
      </c>
      <c r="C17" s="34">
        <v>0.80999999999999994</v>
      </c>
      <c r="D17" s="5">
        <v>0.28999999999999998</v>
      </c>
      <c r="E17" s="5">
        <v>0</v>
      </c>
      <c r="F17" s="5">
        <v>0</v>
      </c>
      <c r="G17" s="5">
        <v>0.1</v>
      </c>
      <c r="H17" s="5">
        <v>0</v>
      </c>
      <c r="I17" s="5">
        <v>0</v>
      </c>
      <c r="J17" s="5">
        <v>0.02</v>
      </c>
      <c r="K17" s="5">
        <v>0</v>
      </c>
      <c r="L17" s="5">
        <v>0</v>
      </c>
      <c r="M17" s="5">
        <v>0</v>
      </c>
      <c r="N17" s="5">
        <v>0.31</v>
      </c>
      <c r="O17" s="5">
        <v>0</v>
      </c>
      <c r="P17" s="5">
        <v>0</v>
      </c>
      <c r="Q17" s="5">
        <v>0</v>
      </c>
      <c r="R17" s="5">
        <v>0.09</v>
      </c>
      <c r="S17" s="34">
        <v>0.09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.09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25">
        <v>0</v>
      </c>
    </row>
    <row r="18" spans="1:36" x14ac:dyDescent="0.2">
      <c r="A18" s="26" t="s">
        <v>18</v>
      </c>
      <c r="B18" s="5" t="s">
        <v>31</v>
      </c>
      <c r="C18" s="34">
        <v>1.31</v>
      </c>
      <c r="D18" s="5">
        <v>0.26</v>
      </c>
      <c r="E18" s="5">
        <v>0</v>
      </c>
      <c r="F18" s="5">
        <v>0.16</v>
      </c>
      <c r="G18" s="5">
        <v>0</v>
      </c>
      <c r="H18" s="5">
        <v>0</v>
      </c>
      <c r="I18" s="5">
        <v>0</v>
      </c>
      <c r="J18" s="5">
        <v>0.11</v>
      </c>
      <c r="K18" s="5">
        <v>0</v>
      </c>
      <c r="L18" s="5">
        <v>0</v>
      </c>
      <c r="M18" s="5">
        <v>0.16</v>
      </c>
      <c r="N18" s="5">
        <v>0</v>
      </c>
      <c r="O18" s="5">
        <v>0</v>
      </c>
      <c r="P18" s="5">
        <v>0</v>
      </c>
      <c r="Q18" s="5">
        <v>0.39</v>
      </c>
      <c r="R18" s="5">
        <v>0.23</v>
      </c>
      <c r="S18" s="34">
        <v>0.13</v>
      </c>
      <c r="T18" s="5">
        <v>0</v>
      </c>
      <c r="U18" s="5">
        <v>0.05</v>
      </c>
      <c r="V18" s="5">
        <v>0</v>
      </c>
      <c r="W18" s="5">
        <v>0</v>
      </c>
      <c r="X18" s="5">
        <v>0.05</v>
      </c>
      <c r="Y18" s="5">
        <v>0</v>
      </c>
      <c r="Z18" s="5">
        <v>0</v>
      </c>
      <c r="AA18" s="5">
        <v>0</v>
      </c>
      <c r="AB18" s="5">
        <v>0.02</v>
      </c>
      <c r="AC18" s="5">
        <v>0</v>
      </c>
      <c r="AD18" s="5">
        <v>0.01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25">
        <v>0</v>
      </c>
    </row>
    <row r="19" spans="1:36" x14ac:dyDescent="0.2">
      <c r="A19" s="26" t="s">
        <v>18</v>
      </c>
      <c r="B19" s="5" t="s">
        <v>32</v>
      </c>
      <c r="C19" s="34">
        <v>11.270000000000001</v>
      </c>
      <c r="D19" s="5">
        <v>3.57</v>
      </c>
      <c r="E19" s="5">
        <v>0.12</v>
      </c>
      <c r="F19" s="5">
        <v>1.55</v>
      </c>
      <c r="G19" s="5">
        <v>0.05</v>
      </c>
      <c r="H19" s="5">
        <v>1.28</v>
      </c>
      <c r="I19" s="5">
        <v>3.15</v>
      </c>
      <c r="J19" s="5">
        <v>0.3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1.25</v>
      </c>
      <c r="Q19" s="5">
        <v>0</v>
      </c>
      <c r="R19" s="5">
        <v>0</v>
      </c>
      <c r="S19" s="34">
        <v>0.98</v>
      </c>
      <c r="T19" s="5">
        <v>0</v>
      </c>
      <c r="U19" s="5">
        <v>0.25</v>
      </c>
      <c r="V19" s="5">
        <v>0</v>
      </c>
      <c r="W19" s="5">
        <v>0.14000000000000001</v>
      </c>
      <c r="X19" s="5">
        <v>0</v>
      </c>
      <c r="Y19" s="5">
        <v>0</v>
      </c>
      <c r="Z19" s="5">
        <v>0</v>
      </c>
      <c r="AA19" s="5">
        <v>0.27</v>
      </c>
      <c r="AB19" s="5">
        <v>0</v>
      </c>
      <c r="AC19" s="5">
        <v>0</v>
      </c>
      <c r="AD19" s="5">
        <v>0</v>
      </c>
      <c r="AE19" s="5">
        <v>0.09</v>
      </c>
      <c r="AF19" s="5">
        <v>0.1</v>
      </c>
      <c r="AG19" s="5">
        <v>0.13</v>
      </c>
      <c r="AH19" s="5">
        <v>0</v>
      </c>
      <c r="AI19" s="5">
        <v>0</v>
      </c>
      <c r="AJ19" s="25">
        <v>0</v>
      </c>
    </row>
    <row r="20" spans="1:36" x14ac:dyDescent="0.2">
      <c r="A20" s="26" t="s">
        <v>18</v>
      </c>
      <c r="B20" s="5" t="s">
        <v>32</v>
      </c>
      <c r="C20" s="34">
        <v>9.9599999999999991</v>
      </c>
      <c r="D20" s="5">
        <v>1.56</v>
      </c>
      <c r="E20" s="5">
        <v>0.13</v>
      </c>
      <c r="F20" s="5">
        <v>0.57999999999999996</v>
      </c>
      <c r="G20" s="5">
        <v>3.62</v>
      </c>
      <c r="H20" s="5">
        <v>0</v>
      </c>
      <c r="I20" s="5">
        <v>3.13</v>
      </c>
      <c r="J20" s="5">
        <v>0.21</v>
      </c>
      <c r="K20" s="5">
        <v>0.28999999999999998</v>
      </c>
      <c r="L20" s="5">
        <v>0</v>
      </c>
      <c r="M20" s="5">
        <v>0</v>
      </c>
      <c r="N20" s="5">
        <v>0</v>
      </c>
      <c r="O20" s="5">
        <v>0</v>
      </c>
      <c r="P20" s="5">
        <v>0.44</v>
      </c>
      <c r="Q20" s="5">
        <v>0</v>
      </c>
      <c r="R20" s="5">
        <v>0</v>
      </c>
      <c r="S20" s="34">
        <v>2.16</v>
      </c>
      <c r="T20" s="5">
        <v>0</v>
      </c>
      <c r="U20" s="5">
        <v>0</v>
      </c>
      <c r="V20" s="5">
        <v>0</v>
      </c>
      <c r="W20" s="5">
        <v>0.75</v>
      </c>
      <c r="X20" s="5">
        <v>0</v>
      </c>
      <c r="Y20" s="5">
        <v>0</v>
      </c>
      <c r="Z20" s="5">
        <v>0</v>
      </c>
      <c r="AA20" s="5">
        <v>0.26</v>
      </c>
      <c r="AB20" s="5">
        <v>0</v>
      </c>
      <c r="AC20" s="5">
        <v>0</v>
      </c>
      <c r="AD20" s="5">
        <v>0</v>
      </c>
      <c r="AE20" s="5">
        <v>0</v>
      </c>
      <c r="AF20" s="5">
        <v>0.81</v>
      </c>
      <c r="AG20" s="5">
        <v>0.15</v>
      </c>
      <c r="AH20" s="5">
        <v>0</v>
      </c>
      <c r="AI20" s="5">
        <v>0</v>
      </c>
      <c r="AJ20" s="25">
        <v>0.19</v>
      </c>
    </row>
    <row r="21" spans="1:36" x14ac:dyDescent="0.2">
      <c r="A21" s="26" t="s">
        <v>18</v>
      </c>
      <c r="B21" s="5" t="s">
        <v>33</v>
      </c>
      <c r="C21" s="34">
        <v>6.97</v>
      </c>
      <c r="D21" s="5">
        <v>1.22</v>
      </c>
      <c r="E21" s="5">
        <v>7.0000000000000007E-2</v>
      </c>
      <c r="F21" s="5">
        <v>0</v>
      </c>
      <c r="G21" s="5">
        <v>2.79</v>
      </c>
      <c r="H21" s="5">
        <v>0</v>
      </c>
      <c r="I21" s="5">
        <v>1.27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.21</v>
      </c>
      <c r="P21" s="5">
        <v>0.51</v>
      </c>
      <c r="Q21" s="5">
        <v>0.9</v>
      </c>
      <c r="R21" s="5">
        <v>0</v>
      </c>
      <c r="S21" s="34">
        <v>0.76</v>
      </c>
      <c r="T21" s="5">
        <v>0</v>
      </c>
      <c r="U21" s="5">
        <v>0.17</v>
      </c>
      <c r="V21" s="5">
        <v>0</v>
      </c>
      <c r="W21" s="5">
        <v>0.11</v>
      </c>
      <c r="X21" s="5">
        <v>0</v>
      </c>
      <c r="Y21" s="5">
        <v>0</v>
      </c>
      <c r="Z21" s="5">
        <v>0</v>
      </c>
      <c r="AA21" s="5">
        <v>0.16</v>
      </c>
      <c r="AB21" s="5">
        <v>0</v>
      </c>
      <c r="AC21" s="5">
        <v>0</v>
      </c>
      <c r="AD21" s="5">
        <v>0.05</v>
      </c>
      <c r="AE21" s="5">
        <v>0.03</v>
      </c>
      <c r="AF21" s="5">
        <v>0</v>
      </c>
      <c r="AG21" s="5">
        <v>0.01</v>
      </c>
      <c r="AH21" s="5">
        <v>0</v>
      </c>
      <c r="AI21" s="5">
        <v>0</v>
      </c>
      <c r="AJ21" s="25">
        <v>0.23</v>
      </c>
    </row>
    <row r="22" spans="1:36" x14ac:dyDescent="0.2">
      <c r="A22" s="26" t="s">
        <v>18</v>
      </c>
      <c r="B22" s="5" t="s">
        <v>33</v>
      </c>
      <c r="C22" s="34">
        <v>6.1599999999999993</v>
      </c>
      <c r="D22" s="5">
        <v>1.24</v>
      </c>
      <c r="E22" s="5">
        <v>0.08</v>
      </c>
      <c r="F22" s="5">
        <v>0</v>
      </c>
      <c r="G22" s="5">
        <v>1.77</v>
      </c>
      <c r="H22" s="5">
        <v>0.72</v>
      </c>
      <c r="I22" s="5">
        <v>0.51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1.59</v>
      </c>
      <c r="Q22" s="5">
        <v>0.25</v>
      </c>
      <c r="R22" s="5">
        <v>0</v>
      </c>
      <c r="S22" s="34">
        <v>0.4</v>
      </c>
      <c r="T22" s="5">
        <v>0</v>
      </c>
      <c r="U22" s="5">
        <v>0</v>
      </c>
      <c r="V22" s="5">
        <v>0.17</v>
      </c>
      <c r="W22" s="5">
        <v>0</v>
      </c>
      <c r="X22" s="5">
        <v>0</v>
      </c>
      <c r="Y22" s="5">
        <v>0.02</v>
      </c>
      <c r="Z22" s="5">
        <v>0</v>
      </c>
      <c r="AA22" s="5">
        <v>0</v>
      </c>
      <c r="AB22" s="5">
        <v>0</v>
      </c>
      <c r="AC22" s="5">
        <v>0.05</v>
      </c>
      <c r="AD22" s="5">
        <v>0.08</v>
      </c>
      <c r="AE22" s="5">
        <v>0</v>
      </c>
      <c r="AF22" s="5">
        <v>0.08</v>
      </c>
      <c r="AG22" s="5">
        <v>0</v>
      </c>
      <c r="AH22" s="5">
        <v>0</v>
      </c>
      <c r="AI22" s="5">
        <v>0</v>
      </c>
      <c r="AJ22" s="25">
        <v>0</v>
      </c>
    </row>
    <row r="23" spans="1:36" x14ac:dyDescent="0.2">
      <c r="A23" s="26" t="s">
        <v>18</v>
      </c>
      <c r="B23" s="5" t="s">
        <v>34</v>
      </c>
      <c r="C23" s="34">
        <v>5.9</v>
      </c>
      <c r="D23" s="4">
        <v>0.9</v>
      </c>
      <c r="E23" s="4">
        <v>0.08</v>
      </c>
      <c r="F23" s="4">
        <v>0</v>
      </c>
      <c r="G23" s="4">
        <v>1.6</v>
      </c>
      <c r="H23" s="4">
        <v>0</v>
      </c>
      <c r="I23" s="4">
        <v>0.3</v>
      </c>
      <c r="J23" s="4">
        <v>0</v>
      </c>
      <c r="K23" s="4">
        <v>0</v>
      </c>
      <c r="L23" s="4">
        <v>0</v>
      </c>
      <c r="M23" s="4">
        <v>1.31</v>
      </c>
      <c r="N23" s="4">
        <v>0</v>
      </c>
      <c r="O23" s="4">
        <v>0</v>
      </c>
      <c r="P23" s="4">
        <v>0.56999999999999995</v>
      </c>
      <c r="Q23" s="4">
        <v>0.95</v>
      </c>
      <c r="R23" s="4">
        <v>0.19</v>
      </c>
      <c r="S23" s="34">
        <v>2.93</v>
      </c>
      <c r="T23" s="4">
        <v>0</v>
      </c>
      <c r="U23" s="4">
        <v>0.1</v>
      </c>
      <c r="V23" s="4">
        <v>0.05</v>
      </c>
      <c r="W23" s="4">
        <v>0.92</v>
      </c>
      <c r="X23" s="4">
        <v>0</v>
      </c>
      <c r="Y23" s="4">
        <v>0</v>
      </c>
      <c r="Z23" s="4">
        <v>0.04</v>
      </c>
      <c r="AA23" s="4">
        <v>0.44</v>
      </c>
      <c r="AB23" s="4">
        <v>0</v>
      </c>
      <c r="AC23" s="4">
        <v>0</v>
      </c>
      <c r="AD23" s="4">
        <v>0.1</v>
      </c>
      <c r="AE23" s="4">
        <v>0</v>
      </c>
      <c r="AF23" s="4">
        <v>0.31</v>
      </c>
      <c r="AG23" s="4">
        <v>0.84</v>
      </c>
      <c r="AH23" s="4">
        <v>0</v>
      </c>
      <c r="AI23" s="4">
        <v>0.03</v>
      </c>
      <c r="AJ23" s="28">
        <v>0.1</v>
      </c>
    </row>
    <row r="24" spans="1:36" x14ac:dyDescent="0.2">
      <c r="A24" s="23" t="s">
        <v>35</v>
      </c>
      <c r="B24" s="3" t="s">
        <v>36</v>
      </c>
      <c r="C24" s="78">
        <v>2.08</v>
      </c>
      <c r="D24" s="5">
        <v>0.14000000000000001</v>
      </c>
      <c r="E24" s="5">
        <v>0.05</v>
      </c>
      <c r="F24" s="5">
        <v>0</v>
      </c>
      <c r="G24" s="5">
        <v>0.25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.37</v>
      </c>
      <c r="N24" s="5">
        <v>0</v>
      </c>
      <c r="O24" s="5">
        <v>0</v>
      </c>
      <c r="P24" s="5">
        <v>0.03</v>
      </c>
      <c r="Q24" s="5">
        <v>0.61</v>
      </c>
      <c r="R24" s="5">
        <v>0.63</v>
      </c>
      <c r="S24" s="78">
        <v>0.34</v>
      </c>
      <c r="T24" s="5">
        <v>0</v>
      </c>
      <c r="U24" s="5">
        <v>0</v>
      </c>
      <c r="V24" s="5">
        <v>0.08</v>
      </c>
      <c r="W24" s="5">
        <v>0</v>
      </c>
      <c r="X24" s="5">
        <v>0.05</v>
      </c>
      <c r="Y24" s="5">
        <v>0</v>
      </c>
      <c r="Z24" s="5">
        <v>0</v>
      </c>
      <c r="AA24" s="5">
        <v>0</v>
      </c>
      <c r="AB24" s="5">
        <v>0.06</v>
      </c>
      <c r="AC24" s="5">
        <v>0</v>
      </c>
      <c r="AD24" s="5">
        <v>0</v>
      </c>
      <c r="AE24" s="5">
        <v>0.1</v>
      </c>
      <c r="AF24" s="5">
        <v>0.01</v>
      </c>
      <c r="AG24" s="5">
        <v>0.04</v>
      </c>
      <c r="AH24" s="5">
        <v>0</v>
      </c>
      <c r="AI24" s="5">
        <v>0</v>
      </c>
      <c r="AJ24" s="25">
        <v>0</v>
      </c>
    </row>
    <row r="25" spans="1:36" x14ac:dyDescent="0.2">
      <c r="A25" s="29" t="s">
        <v>35</v>
      </c>
      <c r="B25" s="4" t="s">
        <v>37</v>
      </c>
      <c r="C25" s="35">
        <v>0.9900000000000001</v>
      </c>
      <c r="D25" s="5">
        <v>0</v>
      </c>
      <c r="E25" s="5">
        <v>0</v>
      </c>
      <c r="F25" s="5">
        <v>0</v>
      </c>
      <c r="G25" s="5">
        <v>0.14000000000000001</v>
      </c>
      <c r="H25" s="5">
        <v>0</v>
      </c>
      <c r="I25" s="5">
        <v>0</v>
      </c>
      <c r="J25" s="5">
        <v>0.02</v>
      </c>
      <c r="K25" s="5">
        <v>0.25</v>
      </c>
      <c r="L25" s="5">
        <v>0</v>
      </c>
      <c r="M25" s="5">
        <v>0.02</v>
      </c>
      <c r="N25" s="5">
        <v>0</v>
      </c>
      <c r="O25" s="5">
        <v>0</v>
      </c>
      <c r="P25" s="5">
        <v>0</v>
      </c>
      <c r="Q25" s="5">
        <v>0.02</v>
      </c>
      <c r="R25" s="5">
        <v>0.54</v>
      </c>
      <c r="S25" s="35">
        <v>0.06</v>
      </c>
      <c r="T25" s="5">
        <v>0</v>
      </c>
      <c r="U25" s="5">
        <v>0</v>
      </c>
      <c r="V25" s="5">
        <v>0</v>
      </c>
      <c r="W25" s="5">
        <v>0.03</v>
      </c>
      <c r="X25" s="5">
        <v>0</v>
      </c>
      <c r="Y25" s="5">
        <v>0</v>
      </c>
      <c r="Z25" s="5">
        <v>0</v>
      </c>
      <c r="AA25" s="5">
        <v>0.03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25">
        <v>0</v>
      </c>
    </row>
    <row r="26" spans="1:36" x14ac:dyDescent="0.2">
      <c r="A26" s="32" t="s">
        <v>185</v>
      </c>
      <c r="B26" s="2" t="s">
        <v>186</v>
      </c>
      <c r="C26" s="35">
        <v>0.36</v>
      </c>
      <c r="D26" s="3">
        <v>0</v>
      </c>
      <c r="E26" s="3">
        <v>0</v>
      </c>
      <c r="F26" s="3">
        <v>0</v>
      </c>
      <c r="G26" s="3">
        <v>0.13</v>
      </c>
      <c r="H26" s="3">
        <v>0</v>
      </c>
      <c r="I26" s="3">
        <v>0</v>
      </c>
      <c r="J26" s="3">
        <v>0</v>
      </c>
      <c r="K26" s="3">
        <v>0.02</v>
      </c>
      <c r="L26" s="3">
        <v>0.13</v>
      </c>
      <c r="M26" s="3">
        <v>0.05</v>
      </c>
      <c r="N26" s="3">
        <v>0</v>
      </c>
      <c r="O26" s="3">
        <v>0</v>
      </c>
      <c r="P26" s="3">
        <v>0</v>
      </c>
      <c r="Q26" s="3">
        <v>0.03</v>
      </c>
      <c r="R26" s="3">
        <v>0</v>
      </c>
      <c r="S26" s="35">
        <v>0.43</v>
      </c>
      <c r="T26" s="3">
        <v>0</v>
      </c>
      <c r="U26" s="3">
        <v>0</v>
      </c>
      <c r="V26" s="3">
        <v>0</v>
      </c>
      <c r="W26" s="3">
        <v>0.14000000000000001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.09</v>
      </c>
      <c r="AE26" s="3">
        <v>0</v>
      </c>
      <c r="AF26" s="3">
        <v>0</v>
      </c>
      <c r="AG26" s="3">
        <v>0.13</v>
      </c>
      <c r="AH26" s="3">
        <v>0</v>
      </c>
      <c r="AI26" s="3">
        <v>7.0000000000000007E-2</v>
      </c>
      <c r="AJ26" s="22">
        <v>0</v>
      </c>
    </row>
    <row r="27" spans="1:36" x14ac:dyDescent="0.2">
      <c r="A27" s="32" t="s">
        <v>38</v>
      </c>
      <c r="B27" s="2" t="s">
        <v>39</v>
      </c>
      <c r="C27" s="35">
        <v>5.0999999999999996</v>
      </c>
      <c r="D27" s="2">
        <v>0.18</v>
      </c>
      <c r="E27" s="2">
        <v>0</v>
      </c>
      <c r="F27" s="2">
        <v>0.13</v>
      </c>
      <c r="G27" s="2">
        <v>1</v>
      </c>
      <c r="H27" s="2">
        <v>0</v>
      </c>
      <c r="I27" s="2">
        <v>0</v>
      </c>
      <c r="J27" s="2">
        <v>0.14000000000000001</v>
      </c>
      <c r="K27" s="2">
        <v>0.23</v>
      </c>
      <c r="L27" s="2">
        <v>0</v>
      </c>
      <c r="M27" s="2">
        <v>0.01</v>
      </c>
      <c r="N27" s="2">
        <v>0</v>
      </c>
      <c r="O27" s="2">
        <v>0</v>
      </c>
      <c r="P27" s="2">
        <v>0.14000000000000001</v>
      </c>
      <c r="Q27" s="2">
        <v>0.91</v>
      </c>
      <c r="R27" s="2">
        <v>2.36</v>
      </c>
      <c r="S27" s="35">
        <v>0.51</v>
      </c>
      <c r="T27" s="2">
        <v>0</v>
      </c>
      <c r="U27" s="2">
        <v>0</v>
      </c>
      <c r="V27" s="2">
        <v>0.09</v>
      </c>
      <c r="W27" s="2">
        <v>0</v>
      </c>
      <c r="X27" s="2">
        <v>0</v>
      </c>
      <c r="Y27" s="2">
        <v>0.05</v>
      </c>
      <c r="Z27" s="2">
        <v>0</v>
      </c>
      <c r="AA27" s="2">
        <v>0</v>
      </c>
      <c r="AB27" s="2">
        <v>0.19</v>
      </c>
      <c r="AC27" s="2">
        <v>0</v>
      </c>
      <c r="AD27" s="2">
        <v>0.04</v>
      </c>
      <c r="AE27" s="2">
        <v>0.11</v>
      </c>
      <c r="AF27" s="2">
        <v>0</v>
      </c>
      <c r="AG27" s="2">
        <v>0.03</v>
      </c>
      <c r="AH27" s="2">
        <v>0</v>
      </c>
      <c r="AI27" s="2">
        <v>0</v>
      </c>
      <c r="AJ27" s="31">
        <v>0</v>
      </c>
    </row>
    <row r="28" spans="1:36" x14ac:dyDescent="0.2">
      <c r="A28" s="32" t="s">
        <v>40</v>
      </c>
      <c r="B28" s="2" t="s">
        <v>41</v>
      </c>
      <c r="C28" s="34">
        <v>0.72000000000000008</v>
      </c>
      <c r="D28" s="4">
        <v>0</v>
      </c>
      <c r="E28" s="4">
        <v>0</v>
      </c>
      <c r="F28" s="4">
        <v>0</v>
      </c>
      <c r="G28" s="4">
        <v>0.34</v>
      </c>
      <c r="H28" s="4">
        <v>0</v>
      </c>
      <c r="I28" s="4">
        <v>0</v>
      </c>
      <c r="J28" s="4">
        <v>0</v>
      </c>
      <c r="K28" s="4">
        <v>0.12</v>
      </c>
      <c r="L28" s="4">
        <v>0</v>
      </c>
      <c r="M28" s="4">
        <v>0.11</v>
      </c>
      <c r="N28" s="4">
        <v>0</v>
      </c>
      <c r="O28" s="4">
        <v>0</v>
      </c>
      <c r="P28" s="4">
        <v>0</v>
      </c>
      <c r="Q28" s="4">
        <v>0</v>
      </c>
      <c r="R28" s="4">
        <v>0.15</v>
      </c>
      <c r="S28" s="34">
        <v>0.12</v>
      </c>
      <c r="T28" s="4">
        <v>0</v>
      </c>
      <c r="U28" s="4">
        <v>0.04</v>
      </c>
      <c r="V28" s="4">
        <v>0</v>
      </c>
      <c r="W28" s="4">
        <v>0.01</v>
      </c>
      <c r="X28" s="4">
        <v>0</v>
      </c>
      <c r="Y28" s="4">
        <v>0</v>
      </c>
      <c r="Z28" s="4">
        <v>0.03</v>
      </c>
      <c r="AA28" s="4">
        <v>0</v>
      </c>
      <c r="AB28" s="4">
        <v>0</v>
      </c>
      <c r="AC28" s="4">
        <v>0</v>
      </c>
      <c r="AD28" s="4">
        <v>0</v>
      </c>
      <c r="AE28" s="4">
        <v>0.01</v>
      </c>
      <c r="AF28" s="4">
        <v>0.02</v>
      </c>
      <c r="AG28" s="4">
        <v>0.01</v>
      </c>
      <c r="AH28" s="4">
        <v>0</v>
      </c>
      <c r="AI28" s="4">
        <v>0</v>
      </c>
      <c r="AJ28" s="28">
        <v>0</v>
      </c>
    </row>
    <row r="29" spans="1:36" x14ac:dyDescent="0.2">
      <c r="A29" s="32" t="s">
        <v>42</v>
      </c>
      <c r="B29" s="2" t="s">
        <v>43</v>
      </c>
      <c r="C29" s="79">
        <v>6.83</v>
      </c>
      <c r="D29" s="30">
        <v>0</v>
      </c>
      <c r="E29" s="2">
        <v>0.11</v>
      </c>
      <c r="F29" s="2">
        <v>0</v>
      </c>
      <c r="G29" s="2">
        <v>0.7</v>
      </c>
      <c r="H29" s="2">
        <v>0.52</v>
      </c>
      <c r="I29" s="2">
        <v>0</v>
      </c>
      <c r="J29" s="2">
        <v>0.1</v>
      </c>
      <c r="K29" s="2">
        <v>0.21</v>
      </c>
      <c r="L29" s="2">
        <v>0</v>
      </c>
      <c r="M29" s="2">
        <v>0.42</v>
      </c>
      <c r="N29" s="2">
        <v>0</v>
      </c>
      <c r="O29" s="2">
        <v>0</v>
      </c>
      <c r="P29" s="2">
        <v>0.12</v>
      </c>
      <c r="Q29" s="2">
        <v>1.18</v>
      </c>
      <c r="R29" s="2">
        <v>3.47</v>
      </c>
      <c r="S29" s="79">
        <v>2.1300000000000003</v>
      </c>
      <c r="T29" s="2">
        <v>0.05</v>
      </c>
      <c r="U29" s="2">
        <v>0.25</v>
      </c>
      <c r="V29" s="2">
        <v>0.24</v>
      </c>
      <c r="W29" s="2">
        <v>0.13</v>
      </c>
      <c r="X29" s="2">
        <v>0.1</v>
      </c>
      <c r="Y29" s="2">
        <v>0</v>
      </c>
      <c r="Z29" s="2">
        <v>7.0000000000000007E-2</v>
      </c>
      <c r="AA29" s="2">
        <v>0.55000000000000004</v>
      </c>
      <c r="AB29" s="2">
        <v>0.26</v>
      </c>
      <c r="AC29" s="2">
        <v>0</v>
      </c>
      <c r="AD29" s="2">
        <v>0.09</v>
      </c>
      <c r="AE29" s="2">
        <v>0.24</v>
      </c>
      <c r="AF29" s="2">
        <v>0.03</v>
      </c>
      <c r="AG29" s="2">
        <v>0.12</v>
      </c>
      <c r="AH29" s="2">
        <v>0</v>
      </c>
      <c r="AI29" s="2">
        <v>0</v>
      </c>
      <c r="AJ29" s="31">
        <v>0</v>
      </c>
    </row>
    <row r="30" spans="1:36" x14ac:dyDescent="0.2">
      <c r="A30" s="26" t="s">
        <v>44</v>
      </c>
      <c r="B30" s="5" t="s">
        <v>45</v>
      </c>
      <c r="C30" s="34">
        <v>9.5500000000000007</v>
      </c>
      <c r="D30" s="5">
        <v>0</v>
      </c>
      <c r="E30" s="5">
        <v>7.0000000000000007E-2</v>
      </c>
      <c r="F30" s="5">
        <v>0</v>
      </c>
      <c r="G30" s="5">
        <v>1.97</v>
      </c>
      <c r="H30" s="5">
        <v>0.35</v>
      </c>
      <c r="I30" s="5">
        <v>0</v>
      </c>
      <c r="J30" s="5">
        <v>0.22</v>
      </c>
      <c r="K30" s="5">
        <v>0</v>
      </c>
      <c r="L30" s="5">
        <v>0</v>
      </c>
      <c r="M30" s="5">
        <v>1.02</v>
      </c>
      <c r="N30" s="5">
        <v>0</v>
      </c>
      <c r="O30" s="5">
        <v>0</v>
      </c>
      <c r="P30" s="5">
        <v>0.37</v>
      </c>
      <c r="Q30" s="5">
        <v>2.2200000000000002</v>
      </c>
      <c r="R30" s="5">
        <v>3.33</v>
      </c>
      <c r="S30" s="34">
        <v>0.81999999999999984</v>
      </c>
      <c r="T30" s="5">
        <v>0</v>
      </c>
      <c r="U30" s="5">
        <v>0</v>
      </c>
      <c r="V30" s="5">
        <v>0.5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.08</v>
      </c>
      <c r="AF30" s="5">
        <v>0.06</v>
      </c>
      <c r="AG30" s="5">
        <v>0.18</v>
      </c>
      <c r="AH30" s="5">
        <v>0</v>
      </c>
      <c r="AI30" s="5">
        <v>0</v>
      </c>
      <c r="AJ30" s="25">
        <v>0</v>
      </c>
    </row>
    <row r="31" spans="1:36" x14ac:dyDescent="0.2">
      <c r="A31" s="26" t="s">
        <v>44</v>
      </c>
      <c r="B31" s="5" t="s">
        <v>46</v>
      </c>
      <c r="C31" s="34">
        <v>0.05</v>
      </c>
      <c r="D31" s="5">
        <v>0</v>
      </c>
      <c r="E31" s="5">
        <v>0</v>
      </c>
      <c r="F31" s="5">
        <v>0</v>
      </c>
      <c r="G31" s="5">
        <v>0</v>
      </c>
      <c r="H31" s="5">
        <v>0.04</v>
      </c>
      <c r="I31" s="5">
        <v>0</v>
      </c>
      <c r="J31" s="5">
        <v>0</v>
      </c>
      <c r="K31" s="5">
        <v>0</v>
      </c>
      <c r="L31" s="5">
        <v>0.01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34">
        <v>0.01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.01</v>
      </c>
      <c r="AF31" s="5">
        <v>0</v>
      </c>
      <c r="AG31" s="5">
        <v>0</v>
      </c>
      <c r="AH31" s="5">
        <v>0</v>
      </c>
      <c r="AI31" s="5">
        <v>0</v>
      </c>
      <c r="AJ31" s="25">
        <v>0</v>
      </c>
    </row>
    <row r="32" spans="1:36" x14ac:dyDescent="0.2">
      <c r="A32" s="26" t="s">
        <v>44</v>
      </c>
      <c r="B32" s="5" t="s">
        <v>47</v>
      </c>
      <c r="C32" s="34">
        <v>1.6700000000000002</v>
      </c>
      <c r="D32" s="5">
        <v>0.52</v>
      </c>
      <c r="E32" s="5">
        <v>0.09</v>
      </c>
      <c r="F32" s="5">
        <v>0</v>
      </c>
      <c r="G32" s="5">
        <v>0</v>
      </c>
      <c r="H32" s="5">
        <v>0.27</v>
      </c>
      <c r="I32" s="5">
        <v>0.28000000000000003</v>
      </c>
      <c r="J32" s="5">
        <v>0.26</v>
      </c>
      <c r="K32" s="5">
        <v>0.25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34">
        <v>0.2</v>
      </c>
      <c r="T32" s="5">
        <v>0</v>
      </c>
      <c r="U32" s="5">
        <v>0</v>
      </c>
      <c r="V32" s="5">
        <v>0.01</v>
      </c>
      <c r="W32" s="5">
        <v>0</v>
      </c>
      <c r="X32" s="5">
        <v>0.03</v>
      </c>
      <c r="Y32" s="5">
        <v>0</v>
      </c>
      <c r="Z32" s="5">
        <v>0</v>
      </c>
      <c r="AA32" s="5">
        <v>0.01</v>
      </c>
      <c r="AB32" s="5">
        <v>0</v>
      </c>
      <c r="AC32" s="5">
        <v>0</v>
      </c>
      <c r="AD32" s="5">
        <v>0.02</v>
      </c>
      <c r="AE32" s="5">
        <v>0.13</v>
      </c>
      <c r="AF32" s="5">
        <v>0</v>
      </c>
      <c r="AG32" s="5">
        <v>0</v>
      </c>
      <c r="AH32" s="5">
        <v>0</v>
      </c>
      <c r="AI32" s="5">
        <v>0</v>
      </c>
      <c r="AJ32" s="25">
        <v>0</v>
      </c>
    </row>
    <row r="33" spans="1:36" x14ac:dyDescent="0.2">
      <c r="A33" s="26" t="s">
        <v>44</v>
      </c>
      <c r="B33" s="5" t="s">
        <v>47</v>
      </c>
      <c r="C33" s="34">
        <v>1.29</v>
      </c>
      <c r="D33" s="5">
        <v>0.56000000000000005</v>
      </c>
      <c r="E33" s="5">
        <v>0.03</v>
      </c>
      <c r="F33" s="5">
        <v>0</v>
      </c>
      <c r="G33" s="5">
        <v>0.42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.23</v>
      </c>
      <c r="Q33" s="5">
        <v>0.05</v>
      </c>
      <c r="R33" s="5">
        <v>0</v>
      </c>
      <c r="S33" s="34">
        <v>0.16999999999999998</v>
      </c>
      <c r="T33" s="5">
        <v>0</v>
      </c>
      <c r="U33" s="5">
        <v>0.01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7.0000000000000007E-2</v>
      </c>
      <c r="AB33" s="5">
        <v>0.01</v>
      </c>
      <c r="AC33" s="5">
        <v>0</v>
      </c>
      <c r="AD33" s="5">
        <v>0</v>
      </c>
      <c r="AE33" s="5">
        <v>0.08</v>
      </c>
      <c r="AF33" s="5">
        <v>0</v>
      </c>
      <c r="AG33" s="5">
        <v>0</v>
      </c>
      <c r="AH33" s="5">
        <v>0</v>
      </c>
      <c r="AI33" s="5">
        <v>0</v>
      </c>
      <c r="AJ33" s="25">
        <v>0</v>
      </c>
    </row>
    <row r="34" spans="1:36" x14ac:dyDescent="0.2">
      <c r="A34" s="26" t="s">
        <v>44</v>
      </c>
      <c r="B34" s="5" t="s">
        <v>47</v>
      </c>
      <c r="C34" s="34">
        <v>3.1399999999999997</v>
      </c>
      <c r="D34" s="5">
        <v>0.36</v>
      </c>
      <c r="E34" s="5">
        <v>0.04</v>
      </c>
      <c r="F34" s="5">
        <v>0.19</v>
      </c>
      <c r="G34" s="5">
        <v>1.44</v>
      </c>
      <c r="H34" s="5">
        <v>0</v>
      </c>
      <c r="I34" s="5">
        <v>0.12</v>
      </c>
      <c r="J34" s="5">
        <v>0</v>
      </c>
      <c r="K34" s="5">
        <v>0.11</v>
      </c>
      <c r="L34" s="5">
        <v>0.37</v>
      </c>
      <c r="M34" s="5">
        <v>0</v>
      </c>
      <c r="N34" s="5">
        <v>0</v>
      </c>
      <c r="O34" s="5">
        <v>0.51</v>
      </c>
      <c r="P34" s="5">
        <v>0</v>
      </c>
      <c r="Q34" s="5">
        <v>0</v>
      </c>
      <c r="R34" s="5">
        <v>0</v>
      </c>
      <c r="S34" s="34">
        <v>0.23</v>
      </c>
      <c r="T34" s="5">
        <v>0</v>
      </c>
      <c r="U34" s="5">
        <v>0</v>
      </c>
      <c r="V34" s="5">
        <v>0.01</v>
      </c>
      <c r="W34" s="5">
        <v>0</v>
      </c>
      <c r="X34" s="5">
        <v>0</v>
      </c>
      <c r="Y34" s="5">
        <v>0</v>
      </c>
      <c r="Z34" s="5">
        <v>0</v>
      </c>
      <c r="AA34" s="5">
        <v>0.03</v>
      </c>
      <c r="AB34" s="5">
        <v>0.03</v>
      </c>
      <c r="AC34" s="5">
        <v>0</v>
      </c>
      <c r="AD34" s="5">
        <v>0.04</v>
      </c>
      <c r="AE34" s="5">
        <v>0.12</v>
      </c>
      <c r="AF34" s="5">
        <v>0</v>
      </c>
      <c r="AG34" s="5">
        <v>0</v>
      </c>
      <c r="AH34" s="5">
        <v>0</v>
      </c>
      <c r="AI34" s="5">
        <v>0</v>
      </c>
      <c r="AJ34" s="25">
        <v>0</v>
      </c>
    </row>
    <row r="35" spans="1:36" x14ac:dyDescent="0.2">
      <c r="A35" s="26" t="s">
        <v>44</v>
      </c>
      <c r="B35" s="5" t="s">
        <v>48</v>
      </c>
      <c r="C35" s="34">
        <v>2.4900000000000002</v>
      </c>
      <c r="D35" s="5">
        <v>0.14000000000000001</v>
      </c>
      <c r="E35" s="5">
        <v>0</v>
      </c>
      <c r="F35" s="5">
        <v>0.11</v>
      </c>
      <c r="G35" s="5">
        <v>0.49</v>
      </c>
      <c r="H35" s="5">
        <v>0.47</v>
      </c>
      <c r="I35" s="5">
        <v>0</v>
      </c>
      <c r="J35" s="5">
        <v>0</v>
      </c>
      <c r="K35" s="5">
        <v>0</v>
      </c>
      <c r="L35" s="5">
        <v>0</v>
      </c>
      <c r="M35" s="5">
        <v>0.14000000000000001</v>
      </c>
      <c r="N35" s="5">
        <v>0</v>
      </c>
      <c r="O35" s="5">
        <v>0</v>
      </c>
      <c r="P35" s="5">
        <v>0.03</v>
      </c>
      <c r="Q35" s="5">
        <v>0.28999999999999998</v>
      </c>
      <c r="R35" s="5">
        <v>0.82</v>
      </c>
      <c r="S35" s="34">
        <v>0.11000000000000001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.04</v>
      </c>
      <c r="AB35" s="5">
        <v>0</v>
      </c>
      <c r="AC35" s="5">
        <v>0</v>
      </c>
      <c r="AD35" s="5">
        <v>0</v>
      </c>
      <c r="AE35" s="5">
        <v>7.0000000000000007E-2</v>
      </c>
      <c r="AF35" s="5">
        <v>0</v>
      </c>
      <c r="AG35" s="5">
        <v>0</v>
      </c>
      <c r="AH35" s="5">
        <v>0</v>
      </c>
      <c r="AI35" s="5">
        <v>0</v>
      </c>
      <c r="AJ35" s="25">
        <v>0</v>
      </c>
    </row>
    <row r="36" spans="1:36" x14ac:dyDescent="0.2">
      <c r="A36" s="26" t="s">
        <v>44</v>
      </c>
      <c r="B36" s="5" t="s">
        <v>49</v>
      </c>
      <c r="C36" s="34">
        <v>5.55</v>
      </c>
      <c r="D36" s="5">
        <v>0</v>
      </c>
      <c r="E36" s="5">
        <v>0.03</v>
      </c>
      <c r="F36" s="5">
        <v>0</v>
      </c>
      <c r="G36" s="5">
        <v>1.23</v>
      </c>
      <c r="H36" s="5">
        <v>0</v>
      </c>
      <c r="I36" s="5">
        <v>0.15</v>
      </c>
      <c r="J36" s="5">
        <v>0.1</v>
      </c>
      <c r="K36" s="5">
        <v>0</v>
      </c>
      <c r="L36" s="5">
        <v>0</v>
      </c>
      <c r="M36" s="5">
        <v>0.91</v>
      </c>
      <c r="N36" s="5">
        <v>0.09</v>
      </c>
      <c r="O36" s="5">
        <v>0</v>
      </c>
      <c r="P36" s="5">
        <v>0</v>
      </c>
      <c r="Q36" s="5">
        <v>0.96</v>
      </c>
      <c r="R36" s="5">
        <v>2.08</v>
      </c>
      <c r="S36" s="34">
        <v>0.26</v>
      </c>
      <c r="T36" s="5">
        <v>0</v>
      </c>
      <c r="U36" s="5">
        <v>0</v>
      </c>
      <c r="V36" s="5">
        <v>0.13</v>
      </c>
      <c r="W36" s="5">
        <v>0</v>
      </c>
      <c r="X36" s="5">
        <v>0.02</v>
      </c>
      <c r="Y36" s="5">
        <v>0</v>
      </c>
      <c r="Z36" s="5">
        <v>0</v>
      </c>
      <c r="AA36" s="5">
        <v>0</v>
      </c>
      <c r="AB36" s="5">
        <v>0.01</v>
      </c>
      <c r="AC36" s="5">
        <v>0</v>
      </c>
      <c r="AD36" s="5">
        <v>0</v>
      </c>
      <c r="AE36" s="5">
        <v>0.08</v>
      </c>
      <c r="AF36" s="5">
        <v>0.01</v>
      </c>
      <c r="AG36" s="5">
        <v>0.01</v>
      </c>
      <c r="AH36" s="5">
        <v>0</v>
      </c>
      <c r="AI36" s="5">
        <v>0</v>
      </c>
      <c r="AJ36" s="25">
        <v>0</v>
      </c>
    </row>
    <row r="37" spans="1:36" x14ac:dyDescent="0.2">
      <c r="A37" s="26" t="s">
        <v>44</v>
      </c>
      <c r="B37" s="5" t="s">
        <v>50</v>
      </c>
      <c r="C37" s="34">
        <v>2.69</v>
      </c>
      <c r="D37" s="5">
        <v>0.27</v>
      </c>
      <c r="E37" s="5">
        <v>0</v>
      </c>
      <c r="F37" s="5">
        <v>0</v>
      </c>
      <c r="G37" s="5">
        <v>2.0099999999999998</v>
      </c>
      <c r="H37" s="5">
        <v>0</v>
      </c>
      <c r="I37" s="5">
        <v>0</v>
      </c>
      <c r="J37" s="5">
        <v>0.04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.37</v>
      </c>
      <c r="R37" s="5">
        <v>0</v>
      </c>
      <c r="S37" s="34">
        <v>0.47999999999999993</v>
      </c>
      <c r="T37" s="5">
        <v>0.01</v>
      </c>
      <c r="U37" s="5">
        <v>0</v>
      </c>
      <c r="V37" s="5">
        <v>7.0000000000000007E-2</v>
      </c>
      <c r="W37" s="5">
        <v>0</v>
      </c>
      <c r="X37" s="5">
        <v>0.02</v>
      </c>
      <c r="Y37" s="5">
        <v>0</v>
      </c>
      <c r="Z37" s="5">
        <v>0</v>
      </c>
      <c r="AA37" s="5">
        <v>0.26</v>
      </c>
      <c r="AB37" s="5">
        <v>0.05</v>
      </c>
      <c r="AC37" s="5">
        <v>0</v>
      </c>
      <c r="AD37" s="5">
        <v>0.03</v>
      </c>
      <c r="AE37" s="5">
        <v>0</v>
      </c>
      <c r="AF37" s="5">
        <v>0</v>
      </c>
      <c r="AG37" s="5">
        <v>0.04</v>
      </c>
      <c r="AH37" s="5">
        <v>0</v>
      </c>
      <c r="AI37" s="5">
        <v>0</v>
      </c>
      <c r="AJ37" s="25">
        <v>0</v>
      </c>
    </row>
    <row r="38" spans="1:36" x14ac:dyDescent="0.2">
      <c r="A38" s="26" t="s">
        <v>44</v>
      </c>
      <c r="B38" s="5" t="s">
        <v>51</v>
      </c>
      <c r="C38" s="34">
        <v>4.16</v>
      </c>
      <c r="D38" s="5">
        <v>0</v>
      </c>
      <c r="E38" s="5">
        <v>0.08</v>
      </c>
      <c r="F38" s="5">
        <v>0</v>
      </c>
      <c r="G38" s="5">
        <v>2.08</v>
      </c>
      <c r="H38" s="5">
        <v>0</v>
      </c>
      <c r="I38" s="5">
        <v>0</v>
      </c>
      <c r="J38" s="5">
        <v>0.23</v>
      </c>
      <c r="K38" s="5">
        <v>1.08</v>
      </c>
      <c r="L38" s="5">
        <v>0.12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.56999999999999995</v>
      </c>
      <c r="S38" s="34">
        <v>0.44</v>
      </c>
      <c r="T38" s="5">
        <v>0</v>
      </c>
      <c r="U38" s="5">
        <v>0</v>
      </c>
      <c r="V38" s="5">
        <v>0.03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.01</v>
      </c>
      <c r="AE38" s="5">
        <v>0.4</v>
      </c>
      <c r="AF38" s="5">
        <v>0</v>
      </c>
      <c r="AG38" s="5">
        <v>0</v>
      </c>
      <c r="AH38" s="5">
        <v>0</v>
      </c>
      <c r="AI38" s="5">
        <v>0</v>
      </c>
      <c r="AJ38" s="25">
        <v>0</v>
      </c>
    </row>
    <row r="39" spans="1:36" x14ac:dyDescent="0.2">
      <c r="A39" s="26" t="s">
        <v>44</v>
      </c>
      <c r="B39" s="5" t="s">
        <v>52</v>
      </c>
      <c r="C39" s="34">
        <v>1.6700000000000002</v>
      </c>
      <c r="D39" s="5">
        <v>0.52</v>
      </c>
      <c r="E39" s="5">
        <v>0.09</v>
      </c>
      <c r="F39" s="5">
        <v>0</v>
      </c>
      <c r="G39" s="5">
        <v>0</v>
      </c>
      <c r="H39" s="5">
        <v>0.27</v>
      </c>
      <c r="I39" s="5">
        <v>0.28000000000000003</v>
      </c>
      <c r="J39" s="5">
        <v>0.26</v>
      </c>
      <c r="K39" s="5">
        <v>0.25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34">
        <v>0.2</v>
      </c>
      <c r="T39" s="5">
        <v>0</v>
      </c>
      <c r="U39" s="5">
        <v>0</v>
      </c>
      <c r="V39" s="5">
        <v>0.01</v>
      </c>
      <c r="W39" s="5">
        <v>0</v>
      </c>
      <c r="X39" s="5">
        <v>0.03</v>
      </c>
      <c r="Y39" s="5">
        <v>0</v>
      </c>
      <c r="Z39" s="5">
        <v>0</v>
      </c>
      <c r="AA39" s="5">
        <v>0.01</v>
      </c>
      <c r="AB39" s="5">
        <v>0</v>
      </c>
      <c r="AC39" s="5">
        <v>0</v>
      </c>
      <c r="AD39" s="5">
        <v>0.02</v>
      </c>
      <c r="AE39" s="5">
        <v>0.13</v>
      </c>
      <c r="AF39" s="5">
        <v>0</v>
      </c>
      <c r="AG39" s="5">
        <v>0</v>
      </c>
      <c r="AH39" s="5">
        <v>0</v>
      </c>
      <c r="AI39" s="5">
        <v>0</v>
      </c>
      <c r="AJ39" s="25">
        <v>0</v>
      </c>
    </row>
    <row r="40" spans="1:36" x14ac:dyDescent="0.2">
      <c r="A40" s="26" t="s">
        <v>44</v>
      </c>
      <c r="B40" s="5" t="s">
        <v>52</v>
      </c>
      <c r="C40" s="34">
        <v>11.98</v>
      </c>
      <c r="D40" s="5">
        <v>2.76</v>
      </c>
      <c r="E40" s="5">
        <v>0.1</v>
      </c>
      <c r="F40" s="5">
        <v>4.5199999999999996</v>
      </c>
      <c r="G40" s="5">
        <v>1.73</v>
      </c>
      <c r="H40" s="5">
        <v>1.1499999999999999</v>
      </c>
      <c r="I40" s="5">
        <v>0.66</v>
      </c>
      <c r="J40" s="5">
        <v>0</v>
      </c>
      <c r="K40" s="5">
        <v>1.06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34">
        <v>0.75000000000000011</v>
      </c>
      <c r="T40" s="5">
        <v>0</v>
      </c>
      <c r="U40" s="5">
        <v>0</v>
      </c>
      <c r="V40" s="5">
        <v>0.13</v>
      </c>
      <c r="W40" s="5">
        <v>0</v>
      </c>
      <c r="X40" s="5">
        <v>0</v>
      </c>
      <c r="Y40" s="5">
        <v>0.08</v>
      </c>
      <c r="Z40" s="5">
        <v>0</v>
      </c>
      <c r="AA40" s="5">
        <v>0.22</v>
      </c>
      <c r="AB40" s="5">
        <v>0.16</v>
      </c>
      <c r="AC40" s="5">
        <v>0</v>
      </c>
      <c r="AD40" s="5">
        <v>0.13</v>
      </c>
      <c r="AE40" s="5">
        <v>0.03</v>
      </c>
      <c r="AF40" s="5">
        <v>0</v>
      </c>
      <c r="AG40" s="5">
        <v>0</v>
      </c>
      <c r="AH40" s="5">
        <v>0</v>
      </c>
      <c r="AI40" s="5">
        <v>0</v>
      </c>
      <c r="AJ40" s="25">
        <v>0</v>
      </c>
    </row>
    <row r="41" spans="1:36" x14ac:dyDescent="0.2">
      <c r="A41" s="26" t="s">
        <v>44</v>
      </c>
      <c r="B41" s="5" t="s">
        <v>53</v>
      </c>
      <c r="C41" s="34">
        <v>2.5300000000000002</v>
      </c>
      <c r="D41" s="24">
        <v>0</v>
      </c>
      <c r="E41" s="5">
        <v>0</v>
      </c>
      <c r="F41" s="5">
        <v>0.24</v>
      </c>
      <c r="G41" s="5">
        <v>1.71</v>
      </c>
      <c r="H41" s="5">
        <v>0</v>
      </c>
      <c r="I41" s="5">
        <v>0.03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.35</v>
      </c>
      <c r="R41" s="5">
        <v>0.2</v>
      </c>
      <c r="S41" s="34">
        <v>0.19</v>
      </c>
      <c r="T41" s="5">
        <v>0</v>
      </c>
      <c r="U41" s="5">
        <v>0</v>
      </c>
      <c r="V41" s="5">
        <v>0.03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.15</v>
      </c>
      <c r="AF41" s="5">
        <v>0</v>
      </c>
      <c r="AG41" s="5">
        <v>0.01</v>
      </c>
      <c r="AH41" s="5">
        <v>0</v>
      </c>
      <c r="AI41" s="5">
        <v>0</v>
      </c>
      <c r="AJ41" s="25">
        <v>0</v>
      </c>
    </row>
    <row r="42" spans="1:36" x14ac:dyDescent="0.2">
      <c r="A42" s="32" t="s">
        <v>54</v>
      </c>
      <c r="B42" s="2" t="s">
        <v>55</v>
      </c>
      <c r="C42" s="79">
        <v>3.6900000000000004</v>
      </c>
      <c r="D42" s="30">
        <v>0.56999999999999995</v>
      </c>
      <c r="E42" s="2">
        <v>0</v>
      </c>
      <c r="F42" s="2">
        <v>0</v>
      </c>
      <c r="G42" s="2">
        <v>0.63</v>
      </c>
      <c r="H42" s="2">
        <v>0</v>
      </c>
      <c r="I42" s="2">
        <v>0.13</v>
      </c>
      <c r="J42" s="2">
        <v>0.03</v>
      </c>
      <c r="K42" s="2">
        <v>0.28999999999999998</v>
      </c>
      <c r="L42" s="2">
        <v>0</v>
      </c>
      <c r="M42" s="2">
        <v>0</v>
      </c>
      <c r="N42" s="2">
        <v>0</v>
      </c>
      <c r="O42" s="2">
        <v>7.0000000000000007E-2</v>
      </c>
      <c r="P42" s="2">
        <v>0</v>
      </c>
      <c r="Q42" s="2">
        <v>0.85</v>
      </c>
      <c r="R42" s="2">
        <v>1.1200000000000001</v>
      </c>
      <c r="S42" s="79">
        <v>0.82000000000000017</v>
      </c>
      <c r="T42" s="2">
        <v>0.02</v>
      </c>
      <c r="U42" s="2">
        <v>0.14000000000000001</v>
      </c>
      <c r="V42" s="2">
        <v>0.12</v>
      </c>
      <c r="W42" s="2">
        <v>0</v>
      </c>
      <c r="X42" s="2">
        <v>0</v>
      </c>
      <c r="Y42" s="2">
        <v>0</v>
      </c>
      <c r="Z42" s="2">
        <v>0</v>
      </c>
      <c r="AA42" s="2">
        <v>0.13</v>
      </c>
      <c r="AB42" s="2">
        <v>0.2</v>
      </c>
      <c r="AC42" s="2">
        <v>0</v>
      </c>
      <c r="AD42" s="2">
        <v>0.04</v>
      </c>
      <c r="AE42" s="2">
        <v>0.08</v>
      </c>
      <c r="AF42" s="2">
        <v>0.03</v>
      </c>
      <c r="AG42" s="2">
        <v>0.05</v>
      </c>
      <c r="AH42" s="2">
        <v>0.01</v>
      </c>
      <c r="AI42" s="2">
        <v>0</v>
      </c>
      <c r="AJ42" s="31">
        <v>0</v>
      </c>
    </row>
    <row r="43" spans="1:36" x14ac:dyDescent="0.2">
      <c r="A43" s="29" t="s">
        <v>56</v>
      </c>
      <c r="B43" s="4" t="s">
        <v>57</v>
      </c>
      <c r="C43" s="35">
        <v>1.4</v>
      </c>
      <c r="D43" s="30">
        <v>0.23</v>
      </c>
      <c r="E43" s="2">
        <v>0</v>
      </c>
      <c r="F43" s="2">
        <v>0</v>
      </c>
      <c r="G43" s="2">
        <v>0.57999999999999996</v>
      </c>
      <c r="H43" s="2">
        <v>0</v>
      </c>
      <c r="I43" s="2">
        <v>0</v>
      </c>
      <c r="J43" s="2">
        <v>0.1</v>
      </c>
      <c r="K43" s="2">
        <v>0.04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.14000000000000001</v>
      </c>
      <c r="R43" s="2">
        <v>0.31</v>
      </c>
      <c r="S43" s="35">
        <v>0.3</v>
      </c>
      <c r="T43" s="2">
        <v>0</v>
      </c>
      <c r="U43" s="2">
        <v>0</v>
      </c>
      <c r="V43" s="2">
        <v>0</v>
      </c>
      <c r="W43" s="2">
        <v>0.11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.04</v>
      </c>
      <c r="AG43" s="2">
        <v>0.08</v>
      </c>
      <c r="AH43" s="2">
        <v>7.0000000000000007E-2</v>
      </c>
      <c r="AI43" s="2">
        <v>0</v>
      </c>
      <c r="AJ43" s="31">
        <v>0</v>
      </c>
    </row>
    <row r="44" spans="1:36" x14ac:dyDescent="0.2">
      <c r="A44" s="26" t="s">
        <v>58</v>
      </c>
      <c r="B44" s="5" t="s">
        <v>59</v>
      </c>
      <c r="C44" s="34">
        <v>8.2800000000000011</v>
      </c>
      <c r="D44" s="24">
        <v>0</v>
      </c>
      <c r="E44" s="5">
        <v>7.0000000000000007E-2</v>
      </c>
      <c r="F44" s="5">
        <v>0</v>
      </c>
      <c r="G44" s="5">
        <v>1.0900000000000001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.34</v>
      </c>
      <c r="N44" s="5">
        <v>1.72</v>
      </c>
      <c r="O44" s="5">
        <v>0</v>
      </c>
      <c r="P44" s="5">
        <v>0.05</v>
      </c>
      <c r="Q44" s="5">
        <v>1.29</v>
      </c>
      <c r="R44" s="5">
        <v>3.72</v>
      </c>
      <c r="S44" s="34">
        <v>3.36</v>
      </c>
      <c r="T44" s="5">
        <v>0.01</v>
      </c>
      <c r="U44" s="5">
        <v>1.26</v>
      </c>
      <c r="V44" s="5">
        <v>0.09</v>
      </c>
      <c r="W44" s="5">
        <v>0.23</v>
      </c>
      <c r="X44" s="5">
        <v>0.25</v>
      </c>
      <c r="Y44" s="5">
        <v>0</v>
      </c>
      <c r="Z44" s="5">
        <v>0</v>
      </c>
      <c r="AA44" s="5">
        <v>0.25</v>
      </c>
      <c r="AB44" s="5">
        <v>0.26</v>
      </c>
      <c r="AC44" s="5">
        <v>0</v>
      </c>
      <c r="AD44" s="5">
        <v>0.06</v>
      </c>
      <c r="AE44" s="5">
        <v>0.57999999999999996</v>
      </c>
      <c r="AF44" s="5">
        <v>0.06</v>
      </c>
      <c r="AG44" s="5">
        <v>0.23</v>
      </c>
      <c r="AH44" s="5">
        <v>0.08</v>
      </c>
      <c r="AI44" s="5">
        <v>0</v>
      </c>
      <c r="AJ44" s="25">
        <v>0</v>
      </c>
    </row>
    <row r="45" spans="1:36" x14ac:dyDescent="0.2">
      <c r="A45" s="26" t="s">
        <v>58</v>
      </c>
      <c r="B45" s="5" t="s">
        <v>60</v>
      </c>
      <c r="C45" s="34">
        <v>8.7199999999999989</v>
      </c>
      <c r="D45" s="24">
        <v>0</v>
      </c>
      <c r="E45" s="5">
        <v>0</v>
      </c>
      <c r="F45" s="5">
        <v>0</v>
      </c>
      <c r="G45" s="5">
        <v>0.25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.68</v>
      </c>
      <c r="N45" s="5">
        <v>6.89</v>
      </c>
      <c r="O45" s="5">
        <v>0</v>
      </c>
      <c r="P45" s="5">
        <v>0.01</v>
      </c>
      <c r="Q45" s="5">
        <v>0.89</v>
      </c>
      <c r="R45" s="5">
        <v>0</v>
      </c>
      <c r="S45" s="34">
        <v>1.6900000000000002</v>
      </c>
      <c r="T45" s="5">
        <v>0.1</v>
      </c>
      <c r="U45" s="5">
        <v>0.28999999999999998</v>
      </c>
      <c r="V45" s="5">
        <v>0.01</v>
      </c>
      <c r="W45" s="5">
        <v>0.16</v>
      </c>
      <c r="X45" s="5">
        <v>0</v>
      </c>
      <c r="Y45" s="5">
        <v>0.06</v>
      </c>
      <c r="Z45" s="5">
        <v>0.12</v>
      </c>
      <c r="AA45" s="5">
        <v>0.53</v>
      </c>
      <c r="AB45" s="5">
        <v>0.09</v>
      </c>
      <c r="AC45" s="5">
        <v>0</v>
      </c>
      <c r="AD45" s="5">
        <v>7.0000000000000007E-2</v>
      </c>
      <c r="AE45" s="5">
        <v>0.08</v>
      </c>
      <c r="AF45" s="5">
        <v>0</v>
      </c>
      <c r="AG45" s="5">
        <v>0.18</v>
      </c>
      <c r="AH45" s="5">
        <v>0</v>
      </c>
      <c r="AI45" s="5">
        <v>0</v>
      </c>
      <c r="AJ45" s="25">
        <v>0</v>
      </c>
    </row>
    <row r="46" spans="1:36" x14ac:dyDescent="0.2">
      <c r="A46" s="26" t="s">
        <v>58</v>
      </c>
      <c r="B46" s="5" t="s">
        <v>60</v>
      </c>
      <c r="C46" s="34">
        <v>9.99</v>
      </c>
      <c r="D46" s="24">
        <v>0.22</v>
      </c>
      <c r="E46" s="5">
        <v>0.06</v>
      </c>
      <c r="F46" s="5">
        <v>0.21</v>
      </c>
      <c r="G46" s="5">
        <v>0.02</v>
      </c>
      <c r="H46" s="5">
        <v>0.16</v>
      </c>
      <c r="I46" s="5">
        <v>0</v>
      </c>
      <c r="J46" s="5">
        <v>0.13</v>
      </c>
      <c r="K46" s="5">
        <v>0.06</v>
      </c>
      <c r="L46" s="5">
        <v>0.08</v>
      </c>
      <c r="M46" s="5">
        <v>2.06</v>
      </c>
      <c r="N46" s="5">
        <v>1.19</v>
      </c>
      <c r="O46" s="5">
        <v>0</v>
      </c>
      <c r="P46" s="5">
        <v>0.03</v>
      </c>
      <c r="Q46" s="5">
        <v>1.84</v>
      </c>
      <c r="R46" s="5">
        <v>3.93</v>
      </c>
      <c r="S46" s="34">
        <v>2.7900000000000005</v>
      </c>
      <c r="T46" s="5">
        <v>0.01</v>
      </c>
      <c r="U46" s="5">
        <v>1.08</v>
      </c>
      <c r="V46" s="5">
        <v>0.11</v>
      </c>
      <c r="W46" s="5">
        <v>7.0000000000000007E-2</v>
      </c>
      <c r="X46" s="5">
        <v>0</v>
      </c>
      <c r="Y46" s="5">
        <v>0.08</v>
      </c>
      <c r="Z46" s="5">
        <v>0</v>
      </c>
      <c r="AA46" s="5">
        <v>0.36</v>
      </c>
      <c r="AB46" s="5">
        <v>0.43</v>
      </c>
      <c r="AC46" s="5">
        <v>0</v>
      </c>
      <c r="AD46" s="5">
        <v>0</v>
      </c>
      <c r="AE46" s="5">
        <v>0.36</v>
      </c>
      <c r="AF46" s="5">
        <v>0.04</v>
      </c>
      <c r="AG46" s="5">
        <v>0.25</v>
      </c>
      <c r="AH46" s="5">
        <v>0</v>
      </c>
      <c r="AI46" s="5">
        <v>0</v>
      </c>
      <c r="AJ46" s="25">
        <v>0</v>
      </c>
    </row>
    <row r="47" spans="1:36" x14ac:dyDescent="0.2">
      <c r="A47" s="26" t="s">
        <v>58</v>
      </c>
      <c r="B47" s="5" t="s">
        <v>61</v>
      </c>
      <c r="C47" s="34">
        <v>8.4</v>
      </c>
      <c r="D47" s="24">
        <v>0.11</v>
      </c>
      <c r="E47" s="5">
        <v>0.14000000000000001</v>
      </c>
      <c r="F47" s="5">
        <v>0.42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.53</v>
      </c>
      <c r="N47" s="5">
        <v>6.46</v>
      </c>
      <c r="O47" s="5">
        <v>0</v>
      </c>
      <c r="P47" s="5">
        <v>0</v>
      </c>
      <c r="Q47" s="5">
        <v>0.74</v>
      </c>
      <c r="R47" s="5">
        <v>0</v>
      </c>
      <c r="S47" s="34">
        <v>2.0700000000000003</v>
      </c>
      <c r="T47" s="5">
        <v>0.01</v>
      </c>
      <c r="U47" s="5">
        <v>0.56999999999999995</v>
      </c>
      <c r="V47" s="5">
        <v>0.14000000000000001</v>
      </c>
      <c r="W47" s="5">
        <v>0.08</v>
      </c>
      <c r="X47" s="5">
        <v>0.1</v>
      </c>
      <c r="Y47" s="5">
        <v>0</v>
      </c>
      <c r="Z47" s="5">
        <v>0.17</v>
      </c>
      <c r="AA47" s="5">
        <v>0.52</v>
      </c>
      <c r="AB47" s="5">
        <v>0.09</v>
      </c>
      <c r="AC47" s="5">
        <v>0</v>
      </c>
      <c r="AD47" s="5">
        <v>0.09</v>
      </c>
      <c r="AE47" s="5">
        <v>0.08</v>
      </c>
      <c r="AF47" s="5">
        <v>0</v>
      </c>
      <c r="AG47" s="5">
        <v>0.22</v>
      </c>
      <c r="AH47" s="5">
        <v>0</v>
      </c>
      <c r="AI47" s="5">
        <v>0</v>
      </c>
      <c r="AJ47" s="25">
        <v>0</v>
      </c>
    </row>
    <row r="48" spans="1:36" x14ac:dyDescent="0.2">
      <c r="A48" s="26" t="s">
        <v>58</v>
      </c>
      <c r="B48" s="5" t="s">
        <v>62</v>
      </c>
      <c r="C48" s="34">
        <v>11.459999999999999</v>
      </c>
      <c r="D48" s="24">
        <v>0.24</v>
      </c>
      <c r="E48" s="5">
        <v>0</v>
      </c>
      <c r="F48" s="5">
        <v>0</v>
      </c>
      <c r="G48" s="5">
        <v>0.65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.66</v>
      </c>
      <c r="N48" s="5">
        <v>8.91</v>
      </c>
      <c r="O48" s="5">
        <v>0</v>
      </c>
      <c r="P48" s="5">
        <v>0.02</v>
      </c>
      <c r="Q48" s="5">
        <v>0.94</v>
      </c>
      <c r="R48" s="5">
        <v>0.04</v>
      </c>
      <c r="S48" s="34">
        <v>2.7100000000000004</v>
      </c>
      <c r="T48" s="5">
        <v>0.1</v>
      </c>
      <c r="U48" s="5">
        <v>0.68</v>
      </c>
      <c r="V48" s="5">
        <v>0.03</v>
      </c>
      <c r="W48" s="5">
        <v>0.55000000000000004</v>
      </c>
      <c r="X48" s="5">
        <v>0.03</v>
      </c>
      <c r="Y48" s="5">
        <v>0</v>
      </c>
      <c r="Z48" s="5">
        <v>0.12</v>
      </c>
      <c r="AA48" s="5">
        <v>0.56000000000000005</v>
      </c>
      <c r="AB48" s="5">
        <v>0</v>
      </c>
      <c r="AC48" s="5">
        <v>0</v>
      </c>
      <c r="AD48" s="5">
        <v>0.16</v>
      </c>
      <c r="AE48" s="5">
        <v>0.15</v>
      </c>
      <c r="AF48" s="5">
        <v>0</v>
      </c>
      <c r="AG48" s="5">
        <v>0.33</v>
      </c>
      <c r="AH48" s="5">
        <v>0</v>
      </c>
      <c r="AI48" s="5">
        <v>0</v>
      </c>
      <c r="AJ48" s="25">
        <v>0</v>
      </c>
    </row>
    <row r="49" spans="1:36" x14ac:dyDescent="0.2">
      <c r="A49" s="26" t="s">
        <v>58</v>
      </c>
      <c r="B49" s="5" t="s">
        <v>63</v>
      </c>
      <c r="C49" s="34">
        <v>10.520000000000001</v>
      </c>
      <c r="D49" s="24">
        <v>0</v>
      </c>
      <c r="E49" s="5">
        <v>0</v>
      </c>
      <c r="F49" s="5">
        <v>0</v>
      </c>
      <c r="G49" s="5">
        <v>0.19</v>
      </c>
      <c r="H49" s="5">
        <v>0</v>
      </c>
      <c r="I49" s="5">
        <v>0</v>
      </c>
      <c r="J49" s="5">
        <v>0</v>
      </c>
      <c r="K49" s="5">
        <v>0.04</v>
      </c>
      <c r="L49" s="5">
        <v>0</v>
      </c>
      <c r="M49" s="5">
        <v>0.91</v>
      </c>
      <c r="N49" s="5">
        <v>8.2200000000000006</v>
      </c>
      <c r="O49" s="5">
        <v>0</v>
      </c>
      <c r="P49" s="5">
        <v>0.03</v>
      </c>
      <c r="Q49" s="5">
        <v>0.8</v>
      </c>
      <c r="R49" s="5">
        <v>0.33</v>
      </c>
      <c r="S49" s="34">
        <v>14.569999999999999</v>
      </c>
      <c r="T49" s="5">
        <v>0.2</v>
      </c>
      <c r="U49" s="5">
        <v>5.75</v>
      </c>
      <c r="V49" s="5">
        <v>0.56000000000000005</v>
      </c>
      <c r="W49" s="5">
        <v>2.4900000000000002</v>
      </c>
      <c r="X49" s="5">
        <v>0</v>
      </c>
      <c r="Y49" s="5">
        <v>0</v>
      </c>
      <c r="Z49" s="5">
        <v>0.2</v>
      </c>
      <c r="AA49" s="5">
        <v>0.82</v>
      </c>
      <c r="AB49" s="5">
        <v>0.01</v>
      </c>
      <c r="AC49" s="5">
        <v>0</v>
      </c>
      <c r="AD49" s="5">
        <v>0.45</v>
      </c>
      <c r="AE49" s="5">
        <v>1.02</v>
      </c>
      <c r="AF49" s="5">
        <v>0.13</v>
      </c>
      <c r="AG49" s="5">
        <v>2.92</v>
      </c>
      <c r="AH49" s="5">
        <v>0</v>
      </c>
      <c r="AI49" s="5">
        <v>0.02</v>
      </c>
      <c r="AJ49" s="25">
        <v>0</v>
      </c>
    </row>
    <row r="50" spans="1:36" x14ac:dyDescent="0.2">
      <c r="A50" s="26" t="s">
        <v>58</v>
      </c>
      <c r="B50" s="5" t="s">
        <v>64</v>
      </c>
      <c r="C50" s="34">
        <v>3.66</v>
      </c>
      <c r="D50" s="24">
        <v>0</v>
      </c>
      <c r="E50" s="5">
        <v>0</v>
      </c>
      <c r="F50" s="5">
        <v>0</v>
      </c>
      <c r="G50" s="5">
        <v>0.54</v>
      </c>
      <c r="H50" s="5">
        <v>0</v>
      </c>
      <c r="I50" s="5">
        <v>0</v>
      </c>
      <c r="J50" s="5">
        <v>0.03</v>
      </c>
      <c r="K50" s="5">
        <v>0</v>
      </c>
      <c r="L50" s="5">
        <v>0</v>
      </c>
      <c r="M50" s="5">
        <v>0</v>
      </c>
      <c r="N50" s="5">
        <v>2.06</v>
      </c>
      <c r="O50" s="5">
        <v>0</v>
      </c>
      <c r="P50" s="5">
        <v>0</v>
      </c>
      <c r="Q50" s="5">
        <v>0.87</v>
      </c>
      <c r="R50" s="5">
        <v>0.16</v>
      </c>
      <c r="S50" s="34">
        <v>1.92</v>
      </c>
      <c r="T50" s="5">
        <v>0.01</v>
      </c>
      <c r="U50" s="5">
        <v>0.48</v>
      </c>
      <c r="V50" s="5">
        <v>0.08</v>
      </c>
      <c r="W50" s="5">
        <v>0.03</v>
      </c>
      <c r="X50" s="5">
        <v>0</v>
      </c>
      <c r="Y50" s="5">
        <v>0</v>
      </c>
      <c r="Z50" s="5">
        <v>0</v>
      </c>
      <c r="AA50" s="5">
        <v>0.46</v>
      </c>
      <c r="AB50" s="5">
        <v>0.36</v>
      </c>
      <c r="AC50" s="5">
        <v>0</v>
      </c>
      <c r="AD50" s="5">
        <v>0.08</v>
      </c>
      <c r="AE50" s="5">
        <v>0.2</v>
      </c>
      <c r="AF50" s="5">
        <v>0.04</v>
      </c>
      <c r="AG50" s="5">
        <v>0.18</v>
      </c>
      <c r="AH50" s="5">
        <v>0</v>
      </c>
      <c r="AI50" s="5">
        <v>0</v>
      </c>
      <c r="AJ50" s="25">
        <v>0</v>
      </c>
    </row>
    <row r="51" spans="1:36" x14ac:dyDescent="0.2">
      <c r="A51" s="26" t="s">
        <v>58</v>
      </c>
      <c r="B51" s="5" t="s">
        <v>65</v>
      </c>
      <c r="C51" s="34">
        <v>7.339999999999999</v>
      </c>
      <c r="D51" s="24">
        <v>0.14000000000000001</v>
      </c>
      <c r="E51" s="5">
        <v>0</v>
      </c>
      <c r="F51" s="5">
        <v>0</v>
      </c>
      <c r="G51" s="5">
        <v>0.48</v>
      </c>
      <c r="H51" s="5">
        <v>0</v>
      </c>
      <c r="I51" s="5">
        <v>0</v>
      </c>
      <c r="J51" s="5">
        <v>0.03</v>
      </c>
      <c r="K51" s="5">
        <v>0</v>
      </c>
      <c r="L51" s="5">
        <v>0</v>
      </c>
      <c r="M51" s="5">
        <v>0.54</v>
      </c>
      <c r="N51" s="5">
        <v>5.26</v>
      </c>
      <c r="O51" s="5">
        <v>0</v>
      </c>
      <c r="P51" s="5">
        <v>0</v>
      </c>
      <c r="Q51" s="5">
        <v>0.83</v>
      </c>
      <c r="R51" s="5">
        <v>0.06</v>
      </c>
      <c r="S51" s="34">
        <v>1.9400000000000004</v>
      </c>
      <c r="T51" s="5">
        <v>0.05</v>
      </c>
      <c r="U51" s="5">
        <v>0.52</v>
      </c>
      <c r="V51" s="5">
        <v>0.02</v>
      </c>
      <c r="W51" s="5">
        <v>0.34</v>
      </c>
      <c r="X51" s="5">
        <v>0.12</v>
      </c>
      <c r="Y51" s="5">
        <v>0</v>
      </c>
      <c r="Z51" s="5">
        <v>0</v>
      </c>
      <c r="AA51" s="5">
        <v>0.49</v>
      </c>
      <c r="AB51" s="5">
        <v>0.1</v>
      </c>
      <c r="AC51" s="5">
        <v>0</v>
      </c>
      <c r="AD51" s="5">
        <v>0</v>
      </c>
      <c r="AE51" s="5">
        <v>0.15</v>
      </c>
      <c r="AF51" s="5">
        <v>7.0000000000000007E-2</v>
      </c>
      <c r="AG51" s="5">
        <v>0.08</v>
      </c>
      <c r="AH51" s="5">
        <v>0</v>
      </c>
      <c r="AI51" s="5">
        <v>0</v>
      </c>
      <c r="AJ51" s="25">
        <v>0</v>
      </c>
    </row>
    <row r="52" spans="1:36" x14ac:dyDescent="0.2">
      <c r="A52" s="26" t="s">
        <v>58</v>
      </c>
      <c r="B52" s="5" t="s">
        <v>66</v>
      </c>
      <c r="C52" s="34">
        <v>5.93</v>
      </c>
      <c r="D52" s="27">
        <v>0</v>
      </c>
      <c r="E52" s="4">
        <v>0.05</v>
      </c>
      <c r="F52" s="4">
        <v>0</v>
      </c>
      <c r="G52" s="4">
        <v>0.63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.3</v>
      </c>
      <c r="N52" s="4">
        <v>1.4</v>
      </c>
      <c r="O52" s="4">
        <v>0</v>
      </c>
      <c r="P52" s="4">
        <v>0.05</v>
      </c>
      <c r="Q52" s="4">
        <v>0.99</v>
      </c>
      <c r="R52" s="4">
        <v>2.5099999999999998</v>
      </c>
      <c r="S52" s="34">
        <v>2.8299999999999992</v>
      </c>
      <c r="T52" s="4">
        <v>0</v>
      </c>
      <c r="U52" s="4">
        <v>0.82</v>
      </c>
      <c r="V52" s="4">
        <v>0.3</v>
      </c>
      <c r="W52" s="4">
        <v>0</v>
      </c>
      <c r="X52" s="4">
        <v>0</v>
      </c>
      <c r="Y52" s="4">
        <v>0</v>
      </c>
      <c r="Z52" s="4">
        <v>0.04</v>
      </c>
      <c r="AA52" s="4">
        <v>0.34</v>
      </c>
      <c r="AB52" s="4">
        <v>0.73</v>
      </c>
      <c r="AC52" s="4">
        <v>0.01</v>
      </c>
      <c r="AD52" s="4">
        <v>0.03</v>
      </c>
      <c r="AE52" s="4">
        <v>0.16</v>
      </c>
      <c r="AF52" s="4">
        <v>0</v>
      </c>
      <c r="AG52" s="4">
        <v>0.34</v>
      </c>
      <c r="AH52" s="4">
        <v>0</v>
      </c>
      <c r="AI52" s="4">
        <v>0.01</v>
      </c>
      <c r="AJ52" s="28">
        <v>0.05</v>
      </c>
    </row>
    <row r="53" spans="1:36" ht="17" thickBot="1" x14ac:dyDescent="0.25">
      <c r="A53" s="36" t="s">
        <v>67</v>
      </c>
      <c r="B53" s="6" t="s">
        <v>68</v>
      </c>
      <c r="C53" s="80">
        <v>11.690000000000001</v>
      </c>
      <c r="D53" s="57">
        <v>1.17</v>
      </c>
      <c r="E53" s="57">
        <v>0</v>
      </c>
      <c r="F53" s="57">
        <v>0.32</v>
      </c>
      <c r="G53" s="57">
        <v>3.92</v>
      </c>
      <c r="H53" s="57">
        <v>0.42</v>
      </c>
      <c r="I53" s="57">
        <v>0.33</v>
      </c>
      <c r="J53" s="57">
        <v>0</v>
      </c>
      <c r="K53" s="57">
        <v>0</v>
      </c>
      <c r="L53" s="57">
        <v>0</v>
      </c>
      <c r="M53" s="57">
        <v>0.56000000000000005</v>
      </c>
      <c r="N53" s="57">
        <v>0</v>
      </c>
      <c r="O53" s="57">
        <v>0</v>
      </c>
      <c r="P53" s="57">
        <v>1.24</v>
      </c>
      <c r="Q53" s="57">
        <v>2.2400000000000002</v>
      </c>
      <c r="R53" s="57">
        <v>1.49</v>
      </c>
      <c r="S53" s="80">
        <v>1.3099999999999998</v>
      </c>
      <c r="T53" s="57">
        <v>0</v>
      </c>
      <c r="U53" s="57">
        <v>0</v>
      </c>
      <c r="V53" s="57">
        <v>0.1</v>
      </c>
      <c r="W53" s="57">
        <v>0</v>
      </c>
      <c r="X53" s="57">
        <v>0.05</v>
      </c>
      <c r="Y53" s="57">
        <v>0</v>
      </c>
      <c r="Z53" s="57">
        <v>0</v>
      </c>
      <c r="AA53" s="57">
        <v>0</v>
      </c>
      <c r="AB53" s="57">
        <v>0.02</v>
      </c>
      <c r="AC53" s="57">
        <v>0</v>
      </c>
      <c r="AD53" s="57">
        <v>0.01</v>
      </c>
      <c r="AE53" s="57">
        <v>1.1299999999999999</v>
      </c>
      <c r="AF53" s="57">
        <v>0</v>
      </c>
      <c r="AG53" s="57">
        <v>0</v>
      </c>
      <c r="AH53" s="57">
        <v>0</v>
      </c>
      <c r="AI53" s="57">
        <v>0</v>
      </c>
      <c r="AJ53" s="58">
        <v>0</v>
      </c>
    </row>
  </sheetData>
  <sortState ref="A3:AJ52">
    <sortCondition ref="A3:A52"/>
    <sortCondition ref="B3:B52"/>
  </sortState>
  <mergeCells count="2">
    <mergeCell ref="C1:Q1"/>
    <mergeCell ref="S1:AJ1"/>
  </mergeCells>
  <conditionalFormatting sqref="D3:M52 O3:R52 T3:AJ52">
    <cfRule type="colorScale" priority="6">
      <colorScale>
        <cfvo type="num" val="0"/>
        <cfvo type="num" val="5"/>
        <cfvo type="num" val="10"/>
        <color theme="0"/>
        <color theme="7" tint="0.39997558519241921"/>
        <color rgb="FFC00000"/>
      </colorScale>
    </cfRule>
  </conditionalFormatting>
  <conditionalFormatting sqref="N3:N52">
    <cfRule type="colorScale" priority="5">
      <colorScale>
        <cfvo type="num" val="0"/>
        <cfvo type="num" val="5"/>
        <cfvo type="num" val="10"/>
        <color theme="0"/>
        <color theme="7" tint="0.39997558519241921"/>
        <color rgb="FFC00000"/>
      </colorScale>
    </cfRule>
  </conditionalFormatting>
  <conditionalFormatting sqref="D53:M53 O53:R53 T53:AJ53">
    <cfRule type="colorScale" priority="4">
      <colorScale>
        <cfvo type="num" val="0"/>
        <cfvo type="num" val="5"/>
        <cfvo type="num" val="10"/>
        <color theme="0"/>
        <color theme="7" tint="0.39997558519241921"/>
        <color rgb="FFC00000"/>
      </colorScale>
    </cfRule>
  </conditionalFormatting>
  <conditionalFormatting sqref="N53">
    <cfRule type="colorScale" priority="3">
      <colorScale>
        <cfvo type="num" val="0"/>
        <cfvo type="num" val="5"/>
        <cfvo type="num" val="10"/>
        <color theme="0"/>
        <color theme="7" tint="0.39997558519241921"/>
        <color rgb="FFC00000"/>
      </colorScale>
    </cfRule>
  </conditionalFormatting>
  <conditionalFormatting sqref="S3:S53">
    <cfRule type="colorScale" priority="2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C3:C53">
    <cfRule type="colorScale" priority="1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F47A2-9662-4143-8EF2-BAE2F7044FCD}">
  <sheetPr>
    <pageSetUpPr fitToPage="1"/>
  </sheetPr>
  <dimension ref="A1:T53"/>
  <sheetViews>
    <sheetView workbookViewId="0">
      <selection activeCell="A2" sqref="A2"/>
    </sheetView>
  </sheetViews>
  <sheetFormatPr baseColWidth="10" defaultRowHeight="16" x14ac:dyDescent="0.2"/>
  <cols>
    <col min="1" max="1" width="15" bestFit="1" customWidth="1"/>
    <col min="2" max="2" width="20.83203125" bestFit="1" customWidth="1"/>
    <col min="3" max="5" width="6.1640625" bestFit="1" customWidth="1"/>
    <col min="6" max="14" width="5.1640625" bestFit="1" customWidth="1"/>
    <col min="15" max="15" width="3.6640625" bestFit="1" customWidth="1"/>
    <col min="16" max="18" width="5.1640625" bestFit="1" customWidth="1"/>
    <col min="19" max="19" width="3.6640625" bestFit="1" customWidth="1"/>
    <col min="20" max="20" width="5.1640625" bestFit="1" customWidth="1"/>
  </cols>
  <sheetData>
    <row r="1" spans="1:20" ht="17" thickBot="1" x14ac:dyDescent="0.25">
      <c r="A1" s="5"/>
      <c r="B1" s="5"/>
      <c r="C1" s="113" t="s">
        <v>217</v>
      </c>
      <c r="D1" s="110" t="s">
        <v>80</v>
      </c>
      <c r="E1" s="111"/>
      <c r="F1" s="111"/>
      <c r="G1" s="111"/>
      <c r="H1" s="111"/>
      <c r="I1" s="111"/>
      <c r="J1" s="112"/>
      <c r="K1" s="110" t="s">
        <v>81</v>
      </c>
      <c r="L1" s="111"/>
      <c r="M1" s="111"/>
      <c r="N1" s="111"/>
      <c r="O1" s="111"/>
      <c r="P1" s="111"/>
      <c r="Q1" s="111"/>
      <c r="R1" s="111"/>
      <c r="S1" s="111"/>
      <c r="T1" s="112"/>
    </row>
    <row r="2" spans="1:20" ht="130" customHeight="1" thickBot="1" x14ac:dyDescent="0.25">
      <c r="A2" s="37"/>
      <c r="B2" s="38" t="s">
        <v>77</v>
      </c>
      <c r="C2" s="114"/>
      <c r="D2" s="95" t="s">
        <v>82</v>
      </c>
      <c r="E2" s="96" t="s">
        <v>83</v>
      </c>
      <c r="F2" s="96" t="s">
        <v>84</v>
      </c>
      <c r="G2" s="96" t="s">
        <v>85</v>
      </c>
      <c r="H2" s="96" t="s">
        <v>86</v>
      </c>
      <c r="I2" s="96" t="s">
        <v>87</v>
      </c>
      <c r="J2" s="97" t="s">
        <v>88</v>
      </c>
      <c r="K2" s="98" t="s">
        <v>89</v>
      </c>
      <c r="L2" s="99" t="s">
        <v>90</v>
      </c>
      <c r="M2" s="99" t="s">
        <v>91</v>
      </c>
      <c r="N2" s="99" t="s">
        <v>92</v>
      </c>
      <c r="O2" s="99" t="s">
        <v>93</v>
      </c>
      <c r="P2" s="99" t="s">
        <v>94</v>
      </c>
      <c r="Q2" s="99" t="s">
        <v>95</v>
      </c>
      <c r="R2" s="99" t="s">
        <v>96</v>
      </c>
      <c r="S2" s="99" t="s">
        <v>97</v>
      </c>
      <c r="T2" s="100" t="s">
        <v>98</v>
      </c>
    </row>
    <row r="3" spans="1:20" x14ac:dyDescent="0.2">
      <c r="A3" s="33" t="s">
        <v>17</v>
      </c>
      <c r="B3" s="49" t="s">
        <v>19</v>
      </c>
      <c r="C3" s="33">
        <v>15.580000000000004</v>
      </c>
      <c r="D3" s="19">
        <v>2.08</v>
      </c>
      <c r="E3" s="19">
        <v>3.23</v>
      </c>
      <c r="F3" s="19">
        <v>6.13</v>
      </c>
      <c r="G3" s="19">
        <v>0</v>
      </c>
      <c r="H3" s="19">
        <v>0</v>
      </c>
      <c r="I3" s="19">
        <v>0</v>
      </c>
      <c r="J3" s="19">
        <v>2.23</v>
      </c>
      <c r="K3" s="17">
        <v>1.1399999999999999</v>
      </c>
      <c r="L3" s="19">
        <v>0</v>
      </c>
      <c r="M3" s="19">
        <v>0</v>
      </c>
      <c r="N3" s="19">
        <v>0.56000000000000005</v>
      </c>
      <c r="O3" s="19">
        <v>0</v>
      </c>
      <c r="P3" s="19">
        <v>0.21</v>
      </c>
      <c r="Q3" s="19">
        <v>0</v>
      </c>
      <c r="R3" s="19">
        <v>0</v>
      </c>
      <c r="S3" s="19">
        <v>0</v>
      </c>
      <c r="T3" s="18">
        <v>0</v>
      </c>
    </row>
    <row r="4" spans="1:20" x14ac:dyDescent="0.2">
      <c r="A4" s="34" t="s">
        <v>17</v>
      </c>
      <c r="B4" s="50" t="s">
        <v>19</v>
      </c>
      <c r="C4" s="34">
        <v>13.77</v>
      </c>
      <c r="D4" s="5">
        <v>0</v>
      </c>
      <c r="E4" s="5">
        <v>5.9</v>
      </c>
      <c r="F4" s="5">
        <v>5.47</v>
      </c>
      <c r="G4" s="5">
        <v>0</v>
      </c>
      <c r="H4" s="5">
        <v>0</v>
      </c>
      <c r="I4" s="5">
        <v>0</v>
      </c>
      <c r="J4" s="5">
        <v>0</v>
      </c>
      <c r="K4" s="24">
        <v>1.29</v>
      </c>
      <c r="L4" s="5">
        <v>0</v>
      </c>
      <c r="M4" s="5">
        <v>0</v>
      </c>
      <c r="N4" s="5">
        <v>1.1100000000000001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25">
        <v>0</v>
      </c>
    </row>
    <row r="5" spans="1:20" x14ac:dyDescent="0.2">
      <c r="A5" s="34" t="s">
        <v>17</v>
      </c>
      <c r="B5" s="50" t="s">
        <v>20</v>
      </c>
      <c r="C5" s="34">
        <v>15.35</v>
      </c>
      <c r="D5" s="5">
        <v>0</v>
      </c>
      <c r="E5" s="5">
        <v>6.18</v>
      </c>
      <c r="F5" s="5">
        <v>6.93</v>
      </c>
      <c r="G5" s="5">
        <v>0</v>
      </c>
      <c r="H5" s="5">
        <v>0</v>
      </c>
      <c r="I5" s="5">
        <v>0</v>
      </c>
      <c r="J5" s="5">
        <v>0</v>
      </c>
      <c r="K5" s="24">
        <v>1.5</v>
      </c>
      <c r="L5" s="5">
        <v>0</v>
      </c>
      <c r="M5" s="5">
        <v>0.48</v>
      </c>
      <c r="N5" s="5">
        <v>0.26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25">
        <v>0</v>
      </c>
    </row>
    <row r="6" spans="1:20" x14ac:dyDescent="0.2">
      <c r="A6" s="34" t="s">
        <v>17</v>
      </c>
      <c r="B6" s="50" t="s">
        <v>20</v>
      </c>
      <c r="C6" s="34">
        <v>17.769999999999996</v>
      </c>
      <c r="D6" s="5">
        <v>0.02</v>
      </c>
      <c r="E6" s="5">
        <v>5.89</v>
      </c>
      <c r="F6" s="5">
        <v>7.01</v>
      </c>
      <c r="G6" s="5">
        <v>0</v>
      </c>
      <c r="H6" s="5">
        <v>0</v>
      </c>
      <c r="I6" s="5">
        <v>0</v>
      </c>
      <c r="J6" s="5">
        <v>1.94</v>
      </c>
      <c r="K6" s="24">
        <v>2.19</v>
      </c>
      <c r="L6" s="5">
        <v>0</v>
      </c>
      <c r="M6" s="5">
        <v>0</v>
      </c>
      <c r="N6" s="5">
        <v>0.72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25">
        <v>0</v>
      </c>
    </row>
    <row r="7" spans="1:20" x14ac:dyDescent="0.2">
      <c r="A7" s="35" t="s">
        <v>17</v>
      </c>
      <c r="B7" s="51" t="s">
        <v>136</v>
      </c>
      <c r="C7" s="35">
        <v>15.879999999999999</v>
      </c>
      <c r="D7" s="4">
        <v>0.4</v>
      </c>
      <c r="E7" s="4">
        <v>13.39</v>
      </c>
      <c r="F7" s="4">
        <v>0</v>
      </c>
      <c r="G7" s="4">
        <v>0.12</v>
      </c>
      <c r="H7" s="4">
        <v>0</v>
      </c>
      <c r="I7" s="4">
        <v>0</v>
      </c>
      <c r="J7" s="4">
        <v>0</v>
      </c>
      <c r="K7" s="27">
        <v>0</v>
      </c>
      <c r="L7" s="4">
        <v>0</v>
      </c>
      <c r="M7" s="4">
        <v>0</v>
      </c>
      <c r="N7" s="4">
        <v>0</v>
      </c>
      <c r="O7" s="4">
        <v>0</v>
      </c>
      <c r="P7" s="4">
        <v>0.86</v>
      </c>
      <c r="Q7" s="4">
        <v>0</v>
      </c>
      <c r="R7" s="4">
        <v>1.1100000000000001</v>
      </c>
      <c r="S7" s="4">
        <v>0</v>
      </c>
      <c r="T7" s="28">
        <v>0</v>
      </c>
    </row>
    <row r="8" spans="1:20" x14ac:dyDescent="0.2">
      <c r="A8" s="8" t="s">
        <v>18</v>
      </c>
      <c r="B8" s="50" t="s">
        <v>21</v>
      </c>
      <c r="C8" s="34">
        <v>4.7799999999999994</v>
      </c>
      <c r="D8" s="5">
        <v>2.65</v>
      </c>
      <c r="E8" s="5">
        <v>0.13</v>
      </c>
      <c r="F8" s="5">
        <v>0.75</v>
      </c>
      <c r="G8" s="5">
        <v>0</v>
      </c>
      <c r="H8" s="5">
        <v>0</v>
      </c>
      <c r="I8" s="5">
        <v>0</v>
      </c>
      <c r="J8" s="5">
        <v>0</v>
      </c>
      <c r="K8" s="24">
        <v>1.08</v>
      </c>
      <c r="L8" s="5">
        <v>0</v>
      </c>
      <c r="M8" s="5">
        <v>0</v>
      </c>
      <c r="N8" s="5">
        <v>0.17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25">
        <v>0</v>
      </c>
    </row>
    <row r="9" spans="1:20" x14ac:dyDescent="0.2">
      <c r="A9" s="8" t="s">
        <v>18</v>
      </c>
      <c r="B9" s="50" t="s">
        <v>22</v>
      </c>
      <c r="C9" s="34">
        <v>3.1900000000000004</v>
      </c>
      <c r="D9" s="5">
        <v>1.04</v>
      </c>
      <c r="E9" s="5">
        <v>0</v>
      </c>
      <c r="F9" s="5">
        <v>0.93</v>
      </c>
      <c r="G9" s="5">
        <v>0</v>
      </c>
      <c r="H9" s="5">
        <v>0</v>
      </c>
      <c r="I9" s="5">
        <v>0</v>
      </c>
      <c r="J9" s="5">
        <v>0.65</v>
      </c>
      <c r="K9" s="24">
        <v>0.31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.26</v>
      </c>
      <c r="R9" s="5">
        <v>0</v>
      </c>
      <c r="S9" s="5">
        <v>0</v>
      </c>
      <c r="T9" s="25">
        <v>0</v>
      </c>
    </row>
    <row r="10" spans="1:20" x14ac:dyDescent="0.2">
      <c r="A10" s="8" t="s">
        <v>18</v>
      </c>
      <c r="B10" s="50" t="s">
        <v>23</v>
      </c>
      <c r="C10" s="34">
        <v>4.03</v>
      </c>
      <c r="D10" s="5">
        <v>2.74</v>
      </c>
      <c r="E10" s="5">
        <v>0.13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24">
        <v>0</v>
      </c>
      <c r="L10" s="5">
        <v>0.11</v>
      </c>
      <c r="M10" s="5">
        <v>0</v>
      </c>
      <c r="N10" s="5">
        <v>0.16</v>
      </c>
      <c r="O10" s="5">
        <v>0</v>
      </c>
      <c r="P10" s="5">
        <v>0.42</v>
      </c>
      <c r="Q10" s="5">
        <v>0</v>
      </c>
      <c r="R10" s="5">
        <v>0.47</v>
      </c>
      <c r="S10" s="5">
        <v>0</v>
      </c>
      <c r="T10" s="25">
        <v>0</v>
      </c>
    </row>
    <row r="11" spans="1:20" x14ac:dyDescent="0.2">
      <c r="A11" s="8" t="s">
        <v>18</v>
      </c>
      <c r="B11" s="50" t="s">
        <v>24</v>
      </c>
      <c r="C11" s="34">
        <v>3.69</v>
      </c>
      <c r="D11" s="5">
        <v>2.0299999999999998</v>
      </c>
      <c r="E11" s="5">
        <v>7.0000000000000007E-2</v>
      </c>
      <c r="F11" s="5">
        <v>0.93</v>
      </c>
      <c r="G11" s="5">
        <v>0</v>
      </c>
      <c r="H11" s="5">
        <v>0</v>
      </c>
      <c r="I11" s="5">
        <v>0</v>
      </c>
      <c r="J11" s="5">
        <v>0</v>
      </c>
      <c r="K11" s="24">
        <v>0</v>
      </c>
      <c r="L11" s="5">
        <v>0</v>
      </c>
      <c r="M11" s="5">
        <v>0</v>
      </c>
      <c r="N11" s="5">
        <v>0</v>
      </c>
      <c r="O11" s="5">
        <v>0</v>
      </c>
      <c r="P11" s="5">
        <v>0.66</v>
      </c>
      <c r="Q11" s="5">
        <v>0</v>
      </c>
      <c r="R11" s="5">
        <v>0</v>
      </c>
      <c r="S11" s="5">
        <v>0</v>
      </c>
      <c r="T11" s="25">
        <v>0</v>
      </c>
    </row>
    <row r="12" spans="1:20" x14ac:dyDescent="0.2">
      <c r="A12" s="8" t="s">
        <v>18</v>
      </c>
      <c r="B12" s="50" t="s">
        <v>25</v>
      </c>
      <c r="C12" s="34">
        <v>3.8</v>
      </c>
      <c r="D12" s="5">
        <v>1.19</v>
      </c>
      <c r="E12" s="5">
        <v>0.04</v>
      </c>
      <c r="F12" s="5">
        <v>1.47</v>
      </c>
      <c r="G12" s="5">
        <v>0.05</v>
      </c>
      <c r="H12" s="5">
        <v>0</v>
      </c>
      <c r="I12" s="5">
        <v>0</v>
      </c>
      <c r="J12" s="5">
        <v>0.48</v>
      </c>
      <c r="K12" s="24">
        <v>0.25</v>
      </c>
      <c r="L12" s="5">
        <v>0</v>
      </c>
      <c r="M12" s="5">
        <v>0</v>
      </c>
      <c r="N12" s="5">
        <v>0</v>
      </c>
      <c r="O12" s="5">
        <v>0</v>
      </c>
      <c r="P12" s="5">
        <v>0.15</v>
      </c>
      <c r="Q12" s="5">
        <v>0</v>
      </c>
      <c r="R12" s="5">
        <v>0.17</v>
      </c>
      <c r="S12" s="5">
        <v>0</v>
      </c>
      <c r="T12" s="25">
        <v>0</v>
      </c>
    </row>
    <row r="13" spans="1:20" x14ac:dyDescent="0.2">
      <c r="A13" s="8" t="s">
        <v>18</v>
      </c>
      <c r="B13" s="50" t="s">
        <v>190</v>
      </c>
      <c r="C13" s="34">
        <v>5.0200000000000005</v>
      </c>
      <c r="D13" s="5">
        <v>0</v>
      </c>
      <c r="E13" s="5">
        <v>1.41</v>
      </c>
      <c r="F13" s="5">
        <v>1.42</v>
      </c>
      <c r="G13" s="5">
        <v>0</v>
      </c>
      <c r="H13" s="5">
        <v>0.06</v>
      </c>
      <c r="I13" s="5">
        <v>0</v>
      </c>
      <c r="J13" s="5">
        <v>1.1200000000000001</v>
      </c>
      <c r="K13" s="24">
        <v>0.23</v>
      </c>
      <c r="L13" s="5">
        <v>0.48</v>
      </c>
      <c r="M13" s="5">
        <v>0</v>
      </c>
      <c r="N13" s="5">
        <v>0</v>
      </c>
      <c r="O13" s="5">
        <v>0</v>
      </c>
      <c r="P13" s="5">
        <v>0.3</v>
      </c>
      <c r="Q13" s="5">
        <v>0</v>
      </c>
      <c r="R13" s="5">
        <v>0</v>
      </c>
      <c r="S13" s="5">
        <v>0</v>
      </c>
      <c r="T13" s="25">
        <v>0</v>
      </c>
    </row>
    <row r="14" spans="1:20" x14ac:dyDescent="0.2">
      <c r="A14" s="8" t="s">
        <v>18</v>
      </c>
      <c r="B14" s="50" t="s">
        <v>27</v>
      </c>
      <c r="C14" s="34">
        <v>3.93</v>
      </c>
      <c r="D14" s="5">
        <v>2.79</v>
      </c>
      <c r="E14" s="5">
        <v>0.05</v>
      </c>
      <c r="F14" s="5">
        <v>0</v>
      </c>
      <c r="G14" s="5">
        <v>0</v>
      </c>
      <c r="H14" s="5">
        <v>0</v>
      </c>
      <c r="I14" s="5">
        <v>0</v>
      </c>
      <c r="J14" s="5">
        <v>0.18</v>
      </c>
      <c r="K14" s="24">
        <v>0</v>
      </c>
      <c r="L14" s="5">
        <v>0</v>
      </c>
      <c r="M14" s="5">
        <v>0</v>
      </c>
      <c r="N14" s="5">
        <v>0.26</v>
      </c>
      <c r="O14" s="5">
        <v>0</v>
      </c>
      <c r="P14" s="5">
        <v>0.65</v>
      </c>
      <c r="Q14" s="5">
        <v>0</v>
      </c>
      <c r="R14" s="5">
        <v>0</v>
      </c>
      <c r="S14" s="5">
        <v>0</v>
      </c>
      <c r="T14" s="25">
        <v>0</v>
      </c>
    </row>
    <row r="15" spans="1:20" x14ac:dyDescent="0.2">
      <c r="A15" s="8" t="s">
        <v>18</v>
      </c>
      <c r="B15" s="50" t="s">
        <v>191</v>
      </c>
      <c r="C15" s="34">
        <v>0.97000000000000008</v>
      </c>
      <c r="D15" s="5">
        <v>0.41</v>
      </c>
      <c r="E15" s="5">
        <v>0.02</v>
      </c>
      <c r="F15" s="5">
        <v>0</v>
      </c>
      <c r="G15" s="5">
        <v>0</v>
      </c>
      <c r="H15" s="5">
        <v>0</v>
      </c>
      <c r="I15" s="5">
        <v>0</v>
      </c>
      <c r="J15" s="5">
        <v>0.46</v>
      </c>
      <c r="K15" s="24">
        <v>0</v>
      </c>
      <c r="L15" s="5">
        <v>0</v>
      </c>
      <c r="M15" s="5">
        <v>0</v>
      </c>
      <c r="N15" s="5">
        <v>0.05</v>
      </c>
      <c r="O15" s="5">
        <v>0</v>
      </c>
      <c r="P15" s="5">
        <v>0.03</v>
      </c>
      <c r="Q15" s="5">
        <v>0</v>
      </c>
      <c r="R15" s="5">
        <v>0</v>
      </c>
      <c r="S15" s="5">
        <v>0</v>
      </c>
      <c r="T15" s="25">
        <v>0</v>
      </c>
    </row>
    <row r="16" spans="1:20" x14ac:dyDescent="0.2">
      <c r="A16" s="8" t="s">
        <v>18</v>
      </c>
      <c r="B16" s="50" t="s">
        <v>29</v>
      </c>
      <c r="C16" s="34">
        <v>2.4899999999999998</v>
      </c>
      <c r="D16" s="5">
        <v>0</v>
      </c>
      <c r="E16" s="5">
        <v>1.17</v>
      </c>
      <c r="F16" s="5">
        <v>0.18</v>
      </c>
      <c r="G16" s="5">
        <v>0</v>
      </c>
      <c r="H16" s="5">
        <v>0.04</v>
      </c>
      <c r="I16" s="5">
        <v>0</v>
      </c>
      <c r="J16" s="5">
        <v>0.73</v>
      </c>
      <c r="K16" s="24">
        <v>0.34</v>
      </c>
      <c r="L16" s="5">
        <v>0</v>
      </c>
      <c r="M16" s="5">
        <v>0</v>
      </c>
      <c r="N16" s="5">
        <v>0.03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25">
        <v>0</v>
      </c>
    </row>
    <row r="17" spans="1:20" x14ac:dyDescent="0.2">
      <c r="A17" s="8" t="s">
        <v>18</v>
      </c>
      <c r="B17" s="50" t="s">
        <v>30</v>
      </c>
      <c r="C17" s="34">
        <v>2.5</v>
      </c>
      <c r="D17" s="5">
        <v>0.85</v>
      </c>
      <c r="E17" s="5">
        <v>0.04</v>
      </c>
      <c r="F17" s="5">
        <v>0</v>
      </c>
      <c r="G17" s="5">
        <v>0</v>
      </c>
      <c r="H17" s="5">
        <v>0</v>
      </c>
      <c r="I17" s="5">
        <v>0</v>
      </c>
      <c r="J17" s="5">
        <v>1.38</v>
      </c>
      <c r="K17" s="24">
        <v>0</v>
      </c>
      <c r="L17" s="5">
        <v>0</v>
      </c>
      <c r="M17" s="5">
        <v>0</v>
      </c>
      <c r="N17" s="5">
        <v>0.18</v>
      </c>
      <c r="O17" s="5">
        <v>0</v>
      </c>
      <c r="P17" s="5">
        <v>0</v>
      </c>
      <c r="Q17" s="5">
        <v>0</v>
      </c>
      <c r="R17" s="5">
        <v>0.05</v>
      </c>
      <c r="S17" s="5">
        <v>0</v>
      </c>
      <c r="T17" s="25">
        <v>0</v>
      </c>
    </row>
    <row r="18" spans="1:20" x14ac:dyDescent="0.2">
      <c r="A18" s="8" t="s">
        <v>18</v>
      </c>
      <c r="B18" s="50" t="s">
        <v>31</v>
      </c>
      <c r="C18" s="34">
        <v>2.9499999999999997</v>
      </c>
      <c r="D18" s="5">
        <v>1.18</v>
      </c>
      <c r="E18" s="5">
        <v>0.04</v>
      </c>
      <c r="F18" s="5">
        <v>0</v>
      </c>
      <c r="G18" s="5">
        <v>0</v>
      </c>
      <c r="H18" s="5">
        <v>0</v>
      </c>
      <c r="I18" s="5">
        <v>0</v>
      </c>
      <c r="J18" s="5">
        <v>1.39</v>
      </c>
      <c r="K18" s="24">
        <v>0.12</v>
      </c>
      <c r="L18" s="5">
        <v>0</v>
      </c>
      <c r="M18" s="5">
        <v>0</v>
      </c>
      <c r="N18" s="5">
        <v>0.09</v>
      </c>
      <c r="O18" s="5">
        <v>0</v>
      </c>
      <c r="P18" s="5">
        <v>0.12</v>
      </c>
      <c r="Q18" s="5">
        <v>0</v>
      </c>
      <c r="R18" s="5">
        <v>0.01</v>
      </c>
      <c r="S18" s="5">
        <v>0</v>
      </c>
      <c r="T18" s="25">
        <v>0</v>
      </c>
    </row>
    <row r="19" spans="1:20" x14ac:dyDescent="0.2">
      <c r="A19" s="8" t="s">
        <v>18</v>
      </c>
      <c r="B19" s="50" t="s">
        <v>32</v>
      </c>
      <c r="C19" s="34">
        <v>10.93</v>
      </c>
      <c r="D19" s="5">
        <v>0.01</v>
      </c>
      <c r="E19" s="5">
        <v>3.97</v>
      </c>
      <c r="F19" s="5">
        <v>3.6</v>
      </c>
      <c r="G19" s="5">
        <v>0</v>
      </c>
      <c r="H19" s="5">
        <v>0</v>
      </c>
      <c r="I19" s="5">
        <v>0</v>
      </c>
      <c r="J19" s="5">
        <v>1.47</v>
      </c>
      <c r="K19" s="24">
        <v>0</v>
      </c>
      <c r="L19" s="5">
        <v>0.24</v>
      </c>
      <c r="M19" s="5">
        <v>0.68</v>
      </c>
      <c r="N19" s="5">
        <v>0</v>
      </c>
      <c r="O19" s="5">
        <v>0</v>
      </c>
      <c r="P19" s="5">
        <v>0.96</v>
      </c>
      <c r="Q19" s="5">
        <v>0</v>
      </c>
      <c r="R19" s="5">
        <v>0</v>
      </c>
      <c r="S19" s="5">
        <v>0</v>
      </c>
      <c r="T19" s="25">
        <v>0</v>
      </c>
    </row>
    <row r="20" spans="1:20" x14ac:dyDescent="0.2">
      <c r="A20" s="8" t="s">
        <v>18</v>
      </c>
      <c r="B20" s="50" t="s">
        <v>32</v>
      </c>
      <c r="C20" s="34">
        <v>9.52</v>
      </c>
      <c r="D20" s="5">
        <v>3.27</v>
      </c>
      <c r="E20" s="5">
        <v>0</v>
      </c>
      <c r="F20" s="5">
        <v>4.29</v>
      </c>
      <c r="G20" s="5">
        <v>0</v>
      </c>
      <c r="H20" s="5">
        <v>0</v>
      </c>
      <c r="I20" s="5">
        <v>0</v>
      </c>
      <c r="J20" s="5">
        <v>0</v>
      </c>
      <c r="K20" s="24">
        <v>0.68</v>
      </c>
      <c r="L20" s="5">
        <v>0</v>
      </c>
      <c r="M20" s="5">
        <v>0</v>
      </c>
      <c r="N20" s="5">
        <v>0.28999999999999998</v>
      </c>
      <c r="O20" s="5">
        <v>0</v>
      </c>
      <c r="P20" s="5">
        <v>0.99</v>
      </c>
      <c r="Q20" s="5">
        <v>0</v>
      </c>
      <c r="R20" s="5">
        <v>0</v>
      </c>
      <c r="S20" s="5">
        <v>0</v>
      </c>
      <c r="T20" s="25">
        <v>0</v>
      </c>
    </row>
    <row r="21" spans="1:20" x14ac:dyDescent="0.2">
      <c r="A21" s="8" t="s">
        <v>18</v>
      </c>
      <c r="B21" s="50" t="s">
        <v>33</v>
      </c>
      <c r="C21" s="34">
        <v>8.76</v>
      </c>
      <c r="D21" s="5">
        <v>0</v>
      </c>
      <c r="E21" s="5">
        <v>2.79</v>
      </c>
      <c r="F21" s="5">
        <v>3.12</v>
      </c>
      <c r="G21" s="5">
        <v>0</v>
      </c>
      <c r="H21" s="5">
        <v>0</v>
      </c>
      <c r="I21" s="5">
        <v>0</v>
      </c>
      <c r="J21" s="5">
        <v>1.6</v>
      </c>
      <c r="K21" s="24">
        <v>0.92</v>
      </c>
      <c r="L21" s="5">
        <v>0</v>
      </c>
      <c r="M21" s="5">
        <v>0</v>
      </c>
      <c r="N21" s="5">
        <v>0.12</v>
      </c>
      <c r="O21" s="5">
        <v>0</v>
      </c>
      <c r="P21" s="5">
        <v>0.21</v>
      </c>
      <c r="Q21" s="5">
        <v>0</v>
      </c>
      <c r="R21" s="5">
        <v>0</v>
      </c>
      <c r="S21" s="5">
        <v>0</v>
      </c>
      <c r="T21" s="25">
        <v>0</v>
      </c>
    </row>
    <row r="22" spans="1:20" x14ac:dyDescent="0.2">
      <c r="A22" s="8" t="s">
        <v>18</v>
      </c>
      <c r="B22" s="50" t="s">
        <v>33</v>
      </c>
      <c r="C22" s="34">
        <v>12.71</v>
      </c>
      <c r="D22" s="5">
        <v>0</v>
      </c>
      <c r="E22" s="5">
        <v>3.92</v>
      </c>
      <c r="F22" s="5">
        <v>5.56</v>
      </c>
      <c r="G22" s="5">
        <v>0</v>
      </c>
      <c r="H22" s="5">
        <v>0</v>
      </c>
      <c r="I22" s="5">
        <v>0</v>
      </c>
      <c r="J22" s="5">
        <v>0.66</v>
      </c>
      <c r="K22" s="24">
        <v>0.36</v>
      </c>
      <c r="L22" s="5">
        <v>0</v>
      </c>
      <c r="M22" s="5">
        <v>0.86</v>
      </c>
      <c r="N22" s="5">
        <v>0.55000000000000004</v>
      </c>
      <c r="O22" s="5">
        <v>0</v>
      </c>
      <c r="P22" s="5">
        <v>0.8</v>
      </c>
      <c r="Q22" s="5">
        <v>0</v>
      </c>
      <c r="R22" s="5">
        <v>0</v>
      </c>
      <c r="S22" s="5">
        <v>0</v>
      </c>
      <c r="T22" s="25">
        <v>0</v>
      </c>
    </row>
    <row r="23" spans="1:20" x14ac:dyDescent="0.2">
      <c r="A23" s="8" t="s">
        <v>18</v>
      </c>
      <c r="B23" s="50" t="s">
        <v>34</v>
      </c>
      <c r="C23" s="34">
        <v>6.48</v>
      </c>
      <c r="D23" s="4">
        <v>5.1100000000000003</v>
      </c>
      <c r="E23" s="4">
        <v>0</v>
      </c>
      <c r="F23" s="4">
        <v>0.54</v>
      </c>
      <c r="G23" s="4">
        <v>0</v>
      </c>
      <c r="H23" s="4">
        <v>0</v>
      </c>
      <c r="I23" s="4">
        <v>0</v>
      </c>
      <c r="J23" s="4">
        <v>0</v>
      </c>
      <c r="K23" s="27">
        <v>0</v>
      </c>
      <c r="L23" s="4">
        <v>0</v>
      </c>
      <c r="M23" s="4">
        <v>0</v>
      </c>
      <c r="N23" s="4">
        <v>0.17</v>
      </c>
      <c r="O23" s="4">
        <v>0</v>
      </c>
      <c r="P23" s="4">
        <v>0.66</v>
      </c>
      <c r="Q23" s="4">
        <v>0</v>
      </c>
      <c r="R23" s="4">
        <v>0</v>
      </c>
      <c r="S23" s="4">
        <v>0</v>
      </c>
      <c r="T23" s="28">
        <v>0</v>
      </c>
    </row>
    <row r="24" spans="1:20" x14ac:dyDescent="0.2">
      <c r="A24" s="9" t="s">
        <v>35</v>
      </c>
      <c r="B24" s="52" t="s">
        <v>36</v>
      </c>
      <c r="C24" s="78">
        <v>7.9300000000000006</v>
      </c>
      <c r="D24" s="5">
        <v>5.89</v>
      </c>
      <c r="E24" s="5">
        <v>0.17</v>
      </c>
      <c r="F24" s="5">
        <v>0</v>
      </c>
      <c r="G24" s="5">
        <v>0</v>
      </c>
      <c r="H24" s="5">
        <v>0</v>
      </c>
      <c r="I24" s="5">
        <v>0.19</v>
      </c>
      <c r="J24" s="5">
        <v>0</v>
      </c>
      <c r="K24" s="24">
        <v>0</v>
      </c>
      <c r="L24" s="5">
        <v>0.49</v>
      </c>
      <c r="M24" s="5">
        <v>0</v>
      </c>
      <c r="N24" s="5">
        <v>0.48</v>
      </c>
      <c r="O24" s="5">
        <v>0</v>
      </c>
      <c r="P24" s="5">
        <v>0.71</v>
      </c>
      <c r="Q24" s="5">
        <v>0</v>
      </c>
      <c r="R24" s="5">
        <v>0</v>
      </c>
      <c r="S24" s="5">
        <v>0</v>
      </c>
      <c r="T24" s="25">
        <v>0</v>
      </c>
    </row>
    <row r="25" spans="1:20" x14ac:dyDescent="0.2">
      <c r="A25" s="10" t="s">
        <v>35</v>
      </c>
      <c r="B25" s="51" t="s">
        <v>37</v>
      </c>
      <c r="C25" s="35">
        <v>6.4</v>
      </c>
      <c r="D25" s="5">
        <v>4.71</v>
      </c>
      <c r="E25" s="5">
        <v>0.23</v>
      </c>
      <c r="F25" s="5">
        <v>0</v>
      </c>
      <c r="G25" s="5">
        <v>0</v>
      </c>
      <c r="H25" s="5">
        <v>0.15</v>
      </c>
      <c r="I25" s="5">
        <v>0</v>
      </c>
      <c r="J25" s="5">
        <v>0</v>
      </c>
      <c r="K25" s="24">
        <v>0</v>
      </c>
      <c r="L25" s="5">
        <v>0</v>
      </c>
      <c r="M25" s="5">
        <v>0.06</v>
      </c>
      <c r="N25" s="5">
        <v>0.43</v>
      </c>
      <c r="O25" s="5">
        <v>0</v>
      </c>
      <c r="P25" s="5">
        <v>0.44</v>
      </c>
      <c r="Q25" s="5">
        <v>0</v>
      </c>
      <c r="R25" s="5">
        <v>0.38</v>
      </c>
      <c r="S25" s="5">
        <v>0</v>
      </c>
      <c r="T25" s="25">
        <v>0</v>
      </c>
    </row>
    <row r="26" spans="1:20" x14ac:dyDescent="0.2">
      <c r="A26" s="11" t="s">
        <v>185</v>
      </c>
      <c r="B26" s="53" t="s">
        <v>186</v>
      </c>
      <c r="C26" s="35">
        <v>0.74</v>
      </c>
      <c r="D26" s="3">
        <v>0.28999999999999998</v>
      </c>
      <c r="E26" s="3">
        <v>0.01</v>
      </c>
      <c r="F26" s="3">
        <v>0.16</v>
      </c>
      <c r="G26" s="3">
        <v>0</v>
      </c>
      <c r="H26" s="3">
        <v>0</v>
      </c>
      <c r="I26" s="3">
        <v>0</v>
      </c>
      <c r="J26" s="3">
        <v>0.15</v>
      </c>
      <c r="K26" s="21">
        <v>0</v>
      </c>
      <c r="L26" s="3">
        <v>0</v>
      </c>
      <c r="M26" s="3">
        <v>0</v>
      </c>
      <c r="N26" s="3">
        <v>0.12</v>
      </c>
      <c r="O26" s="3">
        <v>0</v>
      </c>
      <c r="P26" s="3">
        <v>0.01</v>
      </c>
      <c r="Q26" s="3">
        <v>0</v>
      </c>
      <c r="R26" s="3">
        <v>0</v>
      </c>
      <c r="S26" s="3">
        <v>0</v>
      </c>
      <c r="T26" s="22">
        <v>0</v>
      </c>
    </row>
    <row r="27" spans="1:20" x14ac:dyDescent="0.2">
      <c r="A27" s="11" t="s">
        <v>38</v>
      </c>
      <c r="B27" s="53" t="s">
        <v>39</v>
      </c>
      <c r="C27" s="35">
        <v>4.4200000000000008</v>
      </c>
      <c r="D27" s="2">
        <v>0</v>
      </c>
      <c r="E27" s="2">
        <v>2.14</v>
      </c>
      <c r="F27" s="2">
        <v>0</v>
      </c>
      <c r="G27" s="2">
        <v>0</v>
      </c>
      <c r="H27" s="2">
        <v>0</v>
      </c>
      <c r="I27" s="2">
        <v>0</v>
      </c>
      <c r="J27" s="2">
        <v>1.59</v>
      </c>
      <c r="K27" s="30">
        <v>0.12</v>
      </c>
      <c r="L27" s="2">
        <v>0</v>
      </c>
      <c r="M27" s="2">
        <v>0</v>
      </c>
      <c r="N27" s="2">
        <v>0.27</v>
      </c>
      <c r="O27" s="2">
        <v>0</v>
      </c>
      <c r="P27" s="2">
        <v>0.3</v>
      </c>
      <c r="Q27" s="2">
        <v>0</v>
      </c>
      <c r="R27" s="2">
        <v>0</v>
      </c>
      <c r="S27" s="2">
        <v>0</v>
      </c>
      <c r="T27" s="31">
        <v>0</v>
      </c>
    </row>
    <row r="28" spans="1:20" x14ac:dyDescent="0.2">
      <c r="A28" s="11" t="s">
        <v>40</v>
      </c>
      <c r="B28" s="53" t="s">
        <v>41</v>
      </c>
      <c r="C28" s="34">
        <v>0.52</v>
      </c>
      <c r="D28" s="4">
        <v>0.33</v>
      </c>
      <c r="E28" s="4">
        <v>0.04</v>
      </c>
      <c r="F28" s="4">
        <v>0.09</v>
      </c>
      <c r="G28" s="4">
        <v>0</v>
      </c>
      <c r="H28" s="4">
        <v>0</v>
      </c>
      <c r="I28" s="4">
        <v>0</v>
      </c>
      <c r="J28" s="4">
        <v>0</v>
      </c>
      <c r="K28" s="27">
        <v>0</v>
      </c>
      <c r="L28" s="4">
        <v>0</v>
      </c>
      <c r="M28" s="4">
        <v>0.05</v>
      </c>
      <c r="N28" s="4">
        <v>0</v>
      </c>
      <c r="O28" s="4">
        <v>0</v>
      </c>
      <c r="P28" s="4">
        <v>0</v>
      </c>
      <c r="Q28" s="4">
        <v>0</v>
      </c>
      <c r="R28" s="4">
        <v>0.01</v>
      </c>
      <c r="S28" s="4">
        <v>0</v>
      </c>
      <c r="T28" s="28">
        <v>0</v>
      </c>
    </row>
    <row r="29" spans="1:20" x14ac:dyDescent="0.2">
      <c r="A29" s="11" t="s">
        <v>42</v>
      </c>
      <c r="B29" s="53" t="s">
        <v>43</v>
      </c>
      <c r="C29" s="79">
        <v>3.7199999999999998</v>
      </c>
      <c r="D29" s="2">
        <v>0</v>
      </c>
      <c r="E29" s="2">
        <v>1.6</v>
      </c>
      <c r="F29" s="2">
        <v>0</v>
      </c>
      <c r="G29" s="2">
        <v>0</v>
      </c>
      <c r="H29" s="2">
        <v>0.16</v>
      </c>
      <c r="I29" s="2">
        <v>0</v>
      </c>
      <c r="J29" s="2">
        <v>1.22</v>
      </c>
      <c r="K29" s="30">
        <v>0.38</v>
      </c>
      <c r="L29" s="2">
        <v>0</v>
      </c>
      <c r="M29" s="2">
        <v>0</v>
      </c>
      <c r="N29" s="2">
        <v>0.09</v>
      </c>
      <c r="O29" s="2">
        <v>0</v>
      </c>
      <c r="P29" s="2">
        <v>0</v>
      </c>
      <c r="Q29" s="2">
        <v>0</v>
      </c>
      <c r="R29" s="2">
        <v>0.27</v>
      </c>
      <c r="S29" s="2">
        <v>0</v>
      </c>
      <c r="T29" s="31">
        <v>0</v>
      </c>
    </row>
    <row r="30" spans="1:20" x14ac:dyDescent="0.2">
      <c r="A30" s="8" t="s">
        <v>44</v>
      </c>
      <c r="B30" s="50" t="s">
        <v>45</v>
      </c>
      <c r="C30" s="34">
        <v>2.48</v>
      </c>
      <c r="D30" s="5">
        <v>0.63</v>
      </c>
      <c r="E30" s="5">
        <v>0.04</v>
      </c>
      <c r="F30" s="5">
        <v>0.01</v>
      </c>
      <c r="G30" s="5">
        <v>0</v>
      </c>
      <c r="H30" s="5">
        <v>0</v>
      </c>
      <c r="I30" s="5">
        <v>0</v>
      </c>
      <c r="J30" s="5">
        <v>1.0900000000000001</v>
      </c>
      <c r="K30" s="24">
        <v>0</v>
      </c>
      <c r="L30" s="5">
        <v>0</v>
      </c>
      <c r="M30" s="5">
        <v>0</v>
      </c>
      <c r="N30" s="5">
        <v>0.48</v>
      </c>
      <c r="O30" s="5">
        <v>0</v>
      </c>
      <c r="P30" s="5">
        <v>0.23</v>
      </c>
      <c r="Q30" s="5">
        <v>0</v>
      </c>
      <c r="R30" s="5">
        <v>0</v>
      </c>
      <c r="S30" s="5">
        <v>0</v>
      </c>
      <c r="T30" s="25">
        <v>0</v>
      </c>
    </row>
    <row r="31" spans="1:20" x14ac:dyDescent="0.2">
      <c r="A31" s="8" t="s">
        <v>44</v>
      </c>
      <c r="B31" s="50" t="s">
        <v>46</v>
      </c>
      <c r="C31" s="34">
        <v>4.09</v>
      </c>
      <c r="D31" s="5">
        <v>0</v>
      </c>
      <c r="E31" s="5">
        <v>1.42</v>
      </c>
      <c r="F31" s="5">
        <v>0.38</v>
      </c>
      <c r="G31" s="5">
        <v>0</v>
      </c>
      <c r="H31" s="5">
        <v>0</v>
      </c>
      <c r="I31" s="5">
        <v>0</v>
      </c>
      <c r="J31" s="5">
        <v>0.83</v>
      </c>
      <c r="K31" s="24">
        <v>0.94</v>
      </c>
      <c r="L31" s="5">
        <v>0</v>
      </c>
      <c r="M31" s="5">
        <v>0</v>
      </c>
      <c r="N31" s="5">
        <v>0</v>
      </c>
      <c r="O31" s="5">
        <v>0</v>
      </c>
      <c r="P31" s="5">
        <v>0.52</v>
      </c>
      <c r="Q31" s="5">
        <v>0</v>
      </c>
      <c r="R31" s="5">
        <v>0</v>
      </c>
      <c r="S31" s="5">
        <v>0</v>
      </c>
      <c r="T31" s="25">
        <v>0</v>
      </c>
    </row>
    <row r="32" spans="1:20" x14ac:dyDescent="0.2">
      <c r="A32" s="8" t="s">
        <v>44</v>
      </c>
      <c r="B32" s="50" t="s">
        <v>47</v>
      </c>
      <c r="C32" s="34">
        <v>2.87</v>
      </c>
      <c r="D32" s="5">
        <v>0</v>
      </c>
      <c r="E32" s="5">
        <v>0.44</v>
      </c>
      <c r="F32" s="5">
        <v>0.56999999999999995</v>
      </c>
      <c r="G32" s="5">
        <v>0</v>
      </c>
      <c r="H32" s="5">
        <v>0</v>
      </c>
      <c r="I32" s="5">
        <v>0</v>
      </c>
      <c r="J32" s="5">
        <v>1.26</v>
      </c>
      <c r="K32" s="24">
        <v>0.13</v>
      </c>
      <c r="L32" s="5">
        <v>0.17</v>
      </c>
      <c r="M32" s="5">
        <v>0.02</v>
      </c>
      <c r="N32" s="5">
        <v>0</v>
      </c>
      <c r="O32" s="5">
        <v>0</v>
      </c>
      <c r="P32" s="5">
        <v>0.28000000000000003</v>
      </c>
      <c r="Q32" s="5">
        <v>0</v>
      </c>
      <c r="R32" s="5">
        <v>0</v>
      </c>
      <c r="S32" s="5">
        <v>0</v>
      </c>
      <c r="T32" s="25">
        <v>0</v>
      </c>
    </row>
    <row r="33" spans="1:20" x14ac:dyDescent="0.2">
      <c r="A33" s="8" t="s">
        <v>44</v>
      </c>
      <c r="B33" s="50" t="s">
        <v>47</v>
      </c>
      <c r="C33" s="34">
        <v>3.53</v>
      </c>
      <c r="D33" s="5">
        <v>0</v>
      </c>
      <c r="E33" s="5">
        <v>0.51</v>
      </c>
      <c r="F33" s="5">
        <v>0.78</v>
      </c>
      <c r="G33" s="5">
        <v>0</v>
      </c>
      <c r="H33" s="5">
        <v>0</v>
      </c>
      <c r="I33" s="5">
        <v>0.13</v>
      </c>
      <c r="J33" s="5">
        <v>1.29</v>
      </c>
      <c r="K33" s="24">
        <v>0.23</v>
      </c>
      <c r="L33" s="5">
        <v>0</v>
      </c>
      <c r="M33" s="5">
        <v>0.09</v>
      </c>
      <c r="N33" s="5">
        <v>0.04</v>
      </c>
      <c r="O33" s="5">
        <v>0</v>
      </c>
      <c r="P33" s="5">
        <v>0.46</v>
      </c>
      <c r="Q33" s="5">
        <v>0</v>
      </c>
      <c r="R33" s="5">
        <v>0</v>
      </c>
      <c r="S33" s="5">
        <v>0</v>
      </c>
      <c r="T33" s="25">
        <v>0</v>
      </c>
    </row>
    <row r="34" spans="1:20" x14ac:dyDescent="0.2">
      <c r="A34" s="8" t="s">
        <v>44</v>
      </c>
      <c r="B34" s="50" t="s">
        <v>47</v>
      </c>
      <c r="C34" s="34">
        <v>5.4799999999999995</v>
      </c>
      <c r="D34" s="5">
        <v>0.66</v>
      </c>
      <c r="E34" s="5">
        <v>0.03</v>
      </c>
      <c r="F34" s="5">
        <v>0.9</v>
      </c>
      <c r="G34" s="5">
        <v>0</v>
      </c>
      <c r="H34" s="5">
        <v>0.09</v>
      </c>
      <c r="I34" s="5">
        <v>0</v>
      </c>
      <c r="J34" s="5">
        <v>2.58</v>
      </c>
      <c r="K34" s="24">
        <v>0.38</v>
      </c>
      <c r="L34" s="5">
        <v>0</v>
      </c>
      <c r="M34" s="5">
        <v>0</v>
      </c>
      <c r="N34" s="5">
        <v>0.06</v>
      </c>
      <c r="O34" s="5">
        <v>0</v>
      </c>
      <c r="P34" s="5">
        <v>0.78</v>
      </c>
      <c r="Q34" s="5">
        <v>0</v>
      </c>
      <c r="R34" s="5">
        <v>0</v>
      </c>
      <c r="S34" s="5">
        <v>0</v>
      </c>
      <c r="T34" s="25">
        <v>0</v>
      </c>
    </row>
    <row r="35" spans="1:20" x14ac:dyDescent="0.2">
      <c r="A35" s="8" t="s">
        <v>44</v>
      </c>
      <c r="B35" s="50" t="s">
        <v>48</v>
      </c>
      <c r="C35" s="34">
        <v>2.8600000000000003</v>
      </c>
      <c r="D35" s="5">
        <v>0</v>
      </c>
      <c r="E35" s="5">
        <v>0.98</v>
      </c>
      <c r="F35" s="5">
        <v>0.63</v>
      </c>
      <c r="G35" s="5">
        <v>0</v>
      </c>
      <c r="H35" s="5">
        <v>0</v>
      </c>
      <c r="I35" s="5">
        <v>0</v>
      </c>
      <c r="J35" s="5">
        <v>0.45</v>
      </c>
      <c r="K35" s="24">
        <v>0.41</v>
      </c>
      <c r="L35" s="5">
        <v>0</v>
      </c>
      <c r="M35" s="5">
        <v>0</v>
      </c>
      <c r="N35" s="5">
        <v>0</v>
      </c>
      <c r="O35" s="5">
        <v>0</v>
      </c>
      <c r="P35" s="5">
        <v>0.39</v>
      </c>
      <c r="Q35" s="5">
        <v>0</v>
      </c>
      <c r="R35" s="5">
        <v>0</v>
      </c>
      <c r="S35" s="5">
        <v>0</v>
      </c>
      <c r="T35" s="25">
        <v>0</v>
      </c>
    </row>
    <row r="36" spans="1:20" x14ac:dyDescent="0.2">
      <c r="A36" s="8" t="s">
        <v>44</v>
      </c>
      <c r="B36" s="50" t="s">
        <v>49</v>
      </c>
      <c r="C36" s="34">
        <v>2.8000000000000003</v>
      </c>
      <c r="D36" s="5">
        <v>1.75</v>
      </c>
      <c r="E36" s="5">
        <v>0.06</v>
      </c>
      <c r="F36" s="5">
        <v>0</v>
      </c>
      <c r="G36" s="5">
        <v>0</v>
      </c>
      <c r="H36" s="5">
        <v>0</v>
      </c>
      <c r="I36" s="5">
        <v>0</v>
      </c>
      <c r="J36" s="5">
        <v>0.28999999999999998</v>
      </c>
      <c r="K36" s="24">
        <v>0</v>
      </c>
      <c r="L36" s="5">
        <v>0.28999999999999998</v>
      </c>
      <c r="M36" s="5">
        <v>0</v>
      </c>
      <c r="N36" s="5">
        <v>0.18</v>
      </c>
      <c r="O36" s="5">
        <v>0</v>
      </c>
      <c r="P36" s="5">
        <v>0</v>
      </c>
      <c r="Q36" s="5">
        <v>0</v>
      </c>
      <c r="R36" s="5">
        <v>0.23</v>
      </c>
      <c r="S36" s="5">
        <v>0</v>
      </c>
      <c r="T36" s="25">
        <v>0</v>
      </c>
    </row>
    <row r="37" spans="1:20" x14ac:dyDescent="0.2">
      <c r="A37" s="8" t="s">
        <v>44</v>
      </c>
      <c r="B37" s="50" t="s">
        <v>50</v>
      </c>
      <c r="C37" s="34">
        <v>9.4500000000000011</v>
      </c>
      <c r="D37" s="5">
        <v>0.46</v>
      </c>
      <c r="E37" s="5">
        <v>2.23</v>
      </c>
      <c r="F37" s="5">
        <v>1.7</v>
      </c>
      <c r="G37" s="5">
        <v>0.04</v>
      </c>
      <c r="H37" s="5">
        <v>0</v>
      </c>
      <c r="I37" s="5">
        <v>0</v>
      </c>
      <c r="J37" s="5">
        <v>3.62</v>
      </c>
      <c r="K37" s="24">
        <v>0.17</v>
      </c>
      <c r="L37" s="5">
        <v>0</v>
      </c>
      <c r="M37" s="5">
        <v>0</v>
      </c>
      <c r="N37" s="5">
        <v>0.35</v>
      </c>
      <c r="O37" s="5">
        <v>0</v>
      </c>
      <c r="P37" s="5">
        <v>0.88</v>
      </c>
      <c r="Q37" s="5">
        <v>0</v>
      </c>
      <c r="R37" s="5">
        <v>0</v>
      </c>
      <c r="S37" s="5">
        <v>0</v>
      </c>
      <c r="T37" s="25">
        <v>0</v>
      </c>
    </row>
    <row r="38" spans="1:20" x14ac:dyDescent="0.2">
      <c r="A38" s="8" t="s">
        <v>44</v>
      </c>
      <c r="B38" s="50" t="s">
        <v>51</v>
      </c>
      <c r="C38" s="34">
        <v>6.74</v>
      </c>
      <c r="D38" s="5">
        <v>1.63</v>
      </c>
      <c r="E38" s="5">
        <v>0.08</v>
      </c>
      <c r="F38" s="5">
        <v>0.19</v>
      </c>
      <c r="G38" s="5">
        <v>0</v>
      </c>
      <c r="H38" s="5">
        <v>0</v>
      </c>
      <c r="I38" s="5">
        <v>0</v>
      </c>
      <c r="J38" s="5">
        <v>4.26</v>
      </c>
      <c r="K38" s="24">
        <v>0</v>
      </c>
      <c r="L38" s="5">
        <v>0</v>
      </c>
      <c r="M38" s="5">
        <v>0</v>
      </c>
      <c r="N38" s="5">
        <v>0.08</v>
      </c>
      <c r="O38" s="5">
        <v>0</v>
      </c>
      <c r="P38" s="5">
        <v>0.31</v>
      </c>
      <c r="Q38" s="5">
        <v>0</v>
      </c>
      <c r="R38" s="5">
        <v>0.19</v>
      </c>
      <c r="S38" s="5">
        <v>0</v>
      </c>
      <c r="T38" s="25">
        <v>0</v>
      </c>
    </row>
    <row r="39" spans="1:20" x14ac:dyDescent="0.2">
      <c r="A39" s="8" t="s">
        <v>44</v>
      </c>
      <c r="B39" s="50" t="s">
        <v>52</v>
      </c>
      <c r="C39" s="34">
        <v>2.87</v>
      </c>
      <c r="D39" s="5">
        <v>0</v>
      </c>
      <c r="E39" s="5">
        <v>0.44</v>
      </c>
      <c r="F39" s="5">
        <v>0.56999999999999995</v>
      </c>
      <c r="G39" s="5">
        <v>0</v>
      </c>
      <c r="H39" s="5">
        <v>0</v>
      </c>
      <c r="I39" s="5">
        <v>0</v>
      </c>
      <c r="J39" s="5">
        <v>1.26</v>
      </c>
      <c r="K39" s="24">
        <v>0.13</v>
      </c>
      <c r="L39" s="5">
        <v>0.17</v>
      </c>
      <c r="M39" s="5">
        <v>0.02</v>
      </c>
      <c r="N39" s="5">
        <v>0</v>
      </c>
      <c r="O39" s="5">
        <v>0</v>
      </c>
      <c r="P39" s="5">
        <v>0.28000000000000003</v>
      </c>
      <c r="Q39" s="5">
        <v>0</v>
      </c>
      <c r="R39" s="5">
        <v>0</v>
      </c>
      <c r="S39" s="5">
        <v>0</v>
      </c>
      <c r="T39" s="25">
        <v>0</v>
      </c>
    </row>
    <row r="40" spans="1:20" x14ac:dyDescent="0.2">
      <c r="A40" s="8" t="s">
        <v>44</v>
      </c>
      <c r="B40" s="50" t="s">
        <v>52</v>
      </c>
      <c r="C40" s="34">
        <v>6.4099999999999993</v>
      </c>
      <c r="D40" s="5">
        <v>0</v>
      </c>
      <c r="E40" s="5">
        <v>1.75</v>
      </c>
      <c r="F40" s="5">
        <v>0.92</v>
      </c>
      <c r="G40" s="5">
        <v>0</v>
      </c>
      <c r="H40" s="5">
        <v>0</v>
      </c>
      <c r="I40" s="5">
        <v>0</v>
      </c>
      <c r="J40" s="5">
        <v>3.02</v>
      </c>
      <c r="K40" s="24">
        <v>0</v>
      </c>
      <c r="L40" s="5">
        <v>0</v>
      </c>
      <c r="M40" s="5">
        <v>0</v>
      </c>
      <c r="N40" s="5">
        <v>0.17</v>
      </c>
      <c r="O40" s="5">
        <v>0</v>
      </c>
      <c r="P40" s="5">
        <v>0.55000000000000004</v>
      </c>
      <c r="Q40" s="5">
        <v>0</v>
      </c>
      <c r="R40" s="5">
        <v>0</v>
      </c>
      <c r="S40" s="5">
        <v>0</v>
      </c>
      <c r="T40" s="25">
        <v>0</v>
      </c>
    </row>
    <row r="41" spans="1:20" x14ac:dyDescent="0.2">
      <c r="A41" s="8" t="s">
        <v>44</v>
      </c>
      <c r="B41" s="50" t="s">
        <v>53</v>
      </c>
      <c r="C41" s="34">
        <v>2.76</v>
      </c>
      <c r="D41" s="5">
        <v>0</v>
      </c>
      <c r="E41" s="5">
        <v>0.97</v>
      </c>
      <c r="F41" s="5">
        <v>0.28000000000000003</v>
      </c>
      <c r="G41" s="5">
        <v>0.05</v>
      </c>
      <c r="H41" s="5">
        <v>0</v>
      </c>
      <c r="I41" s="5">
        <v>0.13</v>
      </c>
      <c r="J41" s="5">
        <v>0</v>
      </c>
      <c r="K41" s="24">
        <v>0.67</v>
      </c>
      <c r="L41" s="5">
        <v>0</v>
      </c>
      <c r="M41" s="5">
        <v>0</v>
      </c>
      <c r="N41" s="5">
        <v>7.0000000000000007E-2</v>
      </c>
      <c r="O41" s="5">
        <v>0</v>
      </c>
      <c r="P41" s="5">
        <v>0.59</v>
      </c>
      <c r="Q41" s="5">
        <v>0</v>
      </c>
      <c r="R41" s="5">
        <v>0</v>
      </c>
      <c r="S41" s="5">
        <v>0</v>
      </c>
      <c r="T41" s="25">
        <v>0</v>
      </c>
    </row>
    <row r="42" spans="1:20" x14ac:dyDescent="0.2">
      <c r="A42" s="11" t="s">
        <v>54</v>
      </c>
      <c r="B42" s="53" t="s">
        <v>55</v>
      </c>
      <c r="C42" s="79">
        <v>4.24</v>
      </c>
      <c r="D42" s="2">
        <v>0</v>
      </c>
      <c r="E42" s="2">
        <v>2.04</v>
      </c>
      <c r="F42" s="2">
        <v>0</v>
      </c>
      <c r="G42" s="2">
        <v>0</v>
      </c>
      <c r="H42" s="2">
        <v>0</v>
      </c>
      <c r="I42" s="2">
        <v>0</v>
      </c>
      <c r="J42" s="2">
        <v>1.8</v>
      </c>
      <c r="K42" s="30">
        <v>0</v>
      </c>
      <c r="L42" s="2">
        <v>0</v>
      </c>
      <c r="M42" s="2">
        <v>0</v>
      </c>
      <c r="N42" s="2">
        <v>0</v>
      </c>
      <c r="O42" s="2">
        <v>0</v>
      </c>
      <c r="P42" s="2">
        <v>0.4</v>
      </c>
      <c r="Q42" s="2">
        <v>0</v>
      </c>
      <c r="R42" s="2">
        <v>0</v>
      </c>
      <c r="S42" s="2">
        <v>0</v>
      </c>
      <c r="T42" s="31">
        <v>0</v>
      </c>
    </row>
    <row r="43" spans="1:20" x14ac:dyDescent="0.2">
      <c r="A43" s="10" t="s">
        <v>56</v>
      </c>
      <c r="B43" s="51" t="s">
        <v>57</v>
      </c>
      <c r="C43" s="35">
        <v>4.33</v>
      </c>
      <c r="D43" s="2">
        <v>1.39</v>
      </c>
      <c r="E43" s="2">
        <v>0.04</v>
      </c>
      <c r="F43" s="2">
        <v>1.1000000000000001</v>
      </c>
      <c r="G43" s="2">
        <v>0</v>
      </c>
      <c r="H43" s="2">
        <v>0.28999999999999998</v>
      </c>
      <c r="I43" s="2">
        <v>0.09</v>
      </c>
      <c r="J43" s="2">
        <v>0</v>
      </c>
      <c r="K43" s="30">
        <v>0.27</v>
      </c>
      <c r="L43" s="2">
        <v>0</v>
      </c>
      <c r="M43" s="2">
        <v>0</v>
      </c>
      <c r="N43" s="2">
        <v>0.18</v>
      </c>
      <c r="O43" s="2">
        <v>0</v>
      </c>
      <c r="P43" s="2">
        <v>0.83</v>
      </c>
      <c r="Q43" s="2">
        <v>0.14000000000000001</v>
      </c>
      <c r="R43" s="2">
        <v>0</v>
      </c>
      <c r="S43" s="2">
        <v>0</v>
      </c>
      <c r="T43" s="31">
        <v>0</v>
      </c>
    </row>
    <row r="44" spans="1:20" x14ac:dyDescent="0.2">
      <c r="A44" s="8" t="s">
        <v>58</v>
      </c>
      <c r="B44" s="50" t="s">
        <v>59</v>
      </c>
      <c r="C44" s="34">
        <v>6.0000000000000009</v>
      </c>
      <c r="D44" s="5">
        <v>0.9</v>
      </c>
      <c r="E44" s="5">
        <v>3.49</v>
      </c>
      <c r="F44" s="5">
        <v>0</v>
      </c>
      <c r="G44" s="5">
        <v>0.03</v>
      </c>
      <c r="H44" s="5">
        <v>0</v>
      </c>
      <c r="I44" s="5">
        <v>0</v>
      </c>
      <c r="J44" s="5">
        <v>0</v>
      </c>
      <c r="K44" s="24">
        <v>0</v>
      </c>
      <c r="L44" s="5">
        <v>0</v>
      </c>
      <c r="M44" s="5">
        <v>0</v>
      </c>
      <c r="N44" s="5">
        <v>0.46</v>
      </c>
      <c r="O44" s="5">
        <v>0</v>
      </c>
      <c r="P44" s="5">
        <v>0.13</v>
      </c>
      <c r="Q44" s="5">
        <v>0</v>
      </c>
      <c r="R44" s="5">
        <v>0.99</v>
      </c>
      <c r="S44" s="5">
        <v>0</v>
      </c>
      <c r="T44" s="25">
        <v>0</v>
      </c>
    </row>
    <row r="45" spans="1:20" x14ac:dyDescent="0.2">
      <c r="A45" s="8" t="s">
        <v>58</v>
      </c>
      <c r="B45" s="50" t="s">
        <v>60</v>
      </c>
      <c r="C45" s="34">
        <v>7.870000000000001</v>
      </c>
      <c r="D45" s="5">
        <v>0.52</v>
      </c>
      <c r="E45" s="5">
        <v>5.7</v>
      </c>
      <c r="F45" s="5">
        <v>0</v>
      </c>
      <c r="G45" s="5">
        <v>0</v>
      </c>
      <c r="H45" s="5">
        <v>0</v>
      </c>
      <c r="I45" s="5">
        <v>7.0000000000000007E-2</v>
      </c>
      <c r="J45" s="5">
        <v>0</v>
      </c>
      <c r="K45" s="24">
        <v>0</v>
      </c>
      <c r="L45" s="5">
        <v>0</v>
      </c>
      <c r="M45" s="5">
        <v>0</v>
      </c>
      <c r="N45" s="5">
        <v>0.4</v>
      </c>
      <c r="O45" s="5">
        <v>0</v>
      </c>
      <c r="P45" s="5">
        <v>0.05</v>
      </c>
      <c r="Q45" s="5">
        <v>0</v>
      </c>
      <c r="R45" s="5">
        <v>1.0900000000000001</v>
      </c>
      <c r="S45" s="5">
        <v>0</v>
      </c>
      <c r="T45" s="25">
        <v>0.04</v>
      </c>
    </row>
    <row r="46" spans="1:20" x14ac:dyDescent="0.2">
      <c r="A46" s="8" t="s">
        <v>58</v>
      </c>
      <c r="B46" s="50" t="s">
        <v>60</v>
      </c>
      <c r="C46" s="34">
        <v>2.64</v>
      </c>
      <c r="D46" s="5">
        <v>0</v>
      </c>
      <c r="E46" s="5">
        <v>1.67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24">
        <v>0</v>
      </c>
      <c r="L46" s="5">
        <v>0</v>
      </c>
      <c r="M46" s="5">
        <v>0</v>
      </c>
      <c r="N46" s="5">
        <v>0.09</v>
      </c>
      <c r="O46" s="5">
        <v>0</v>
      </c>
      <c r="P46" s="5">
        <v>0.13</v>
      </c>
      <c r="Q46" s="5">
        <v>0</v>
      </c>
      <c r="R46" s="5">
        <v>0.75</v>
      </c>
      <c r="S46" s="5">
        <v>0</v>
      </c>
      <c r="T46" s="25">
        <v>0</v>
      </c>
    </row>
    <row r="47" spans="1:20" x14ac:dyDescent="0.2">
      <c r="A47" s="8" t="s">
        <v>58</v>
      </c>
      <c r="B47" s="50" t="s">
        <v>61</v>
      </c>
      <c r="C47" s="34">
        <v>13.239999999999998</v>
      </c>
      <c r="D47" s="5">
        <v>3.65</v>
      </c>
      <c r="E47" s="5">
        <v>6.63</v>
      </c>
      <c r="F47" s="5">
        <v>0.25</v>
      </c>
      <c r="G47" s="5">
        <v>0</v>
      </c>
      <c r="H47" s="5">
        <v>0</v>
      </c>
      <c r="I47" s="5">
        <v>0</v>
      </c>
      <c r="J47" s="5">
        <v>0</v>
      </c>
      <c r="K47" s="24">
        <v>0.54</v>
      </c>
      <c r="L47" s="5">
        <v>0</v>
      </c>
      <c r="M47" s="5">
        <v>0.75</v>
      </c>
      <c r="N47" s="5">
        <v>0.54</v>
      </c>
      <c r="O47" s="5">
        <v>0</v>
      </c>
      <c r="P47" s="5">
        <v>0.26</v>
      </c>
      <c r="Q47" s="5">
        <v>0</v>
      </c>
      <c r="R47" s="5">
        <v>0.62</v>
      </c>
      <c r="S47" s="5">
        <v>0</v>
      </c>
      <c r="T47" s="25">
        <v>0</v>
      </c>
    </row>
    <row r="48" spans="1:20" x14ac:dyDescent="0.2">
      <c r="A48" s="8" t="s">
        <v>58</v>
      </c>
      <c r="B48" s="50" t="s">
        <v>62</v>
      </c>
      <c r="C48" s="34">
        <v>13.630000000000003</v>
      </c>
      <c r="D48" s="5">
        <v>10.33</v>
      </c>
      <c r="E48" s="5">
        <v>0</v>
      </c>
      <c r="F48" s="5">
        <v>0.77</v>
      </c>
      <c r="G48" s="5">
        <v>0.13</v>
      </c>
      <c r="H48" s="5">
        <v>0</v>
      </c>
      <c r="I48" s="5">
        <v>0.47</v>
      </c>
      <c r="J48" s="5">
        <v>0</v>
      </c>
      <c r="K48" s="24">
        <v>0.56000000000000005</v>
      </c>
      <c r="L48" s="5">
        <v>0</v>
      </c>
      <c r="M48" s="5">
        <v>0.21</v>
      </c>
      <c r="N48" s="5">
        <v>0.65</v>
      </c>
      <c r="O48" s="5">
        <v>0</v>
      </c>
      <c r="P48" s="5">
        <v>0.19</v>
      </c>
      <c r="Q48" s="5">
        <v>0</v>
      </c>
      <c r="R48" s="5">
        <v>0.32</v>
      </c>
      <c r="S48" s="5">
        <v>0</v>
      </c>
      <c r="T48" s="25">
        <v>0</v>
      </c>
    </row>
    <row r="49" spans="1:20" x14ac:dyDescent="0.2">
      <c r="A49" s="8" t="s">
        <v>58</v>
      </c>
      <c r="B49" s="50" t="s">
        <v>63</v>
      </c>
      <c r="C49" s="34">
        <v>5.22</v>
      </c>
      <c r="D49" s="5">
        <v>1.1499999999999999</v>
      </c>
      <c r="E49" s="5">
        <v>3.2</v>
      </c>
      <c r="F49" s="5">
        <v>0</v>
      </c>
      <c r="G49" s="5">
        <v>0.05</v>
      </c>
      <c r="H49" s="5">
        <v>0</v>
      </c>
      <c r="I49" s="5">
        <v>0</v>
      </c>
      <c r="J49" s="5">
        <v>0</v>
      </c>
      <c r="K49" s="24">
        <v>0</v>
      </c>
      <c r="L49" s="5">
        <v>0</v>
      </c>
      <c r="M49" s="5">
        <v>0.03</v>
      </c>
      <c r="N49" s="5">
        <v>0.08</v>
      </c>
      <c r="O49" s="5">
        <v>0</v>
      </c>
      <c r="P49" s="5">
        <v>0.21</v>
      </c>
      <c r="Q49" s="5">
        <v>0</v>
      </c>
      <c r="R49" s="5">
        <v>0.5</v>
      </c>
      <c r="S49" s="5">
        <v>0</v>
      </c>
      <c r="T49" s="25">
        <v>0</v>
      </c>
    </row>
    <row r="50" spans="1:20" x14ac:dyDescent="0.2">
      <c r="A50" s="8" t="s">
        <v>58</v>
      </c>
      <c r="B50" s="50" t="s">
        <v>64</v>
      </c>
      <c r="C50" s="34">
        <v>17.95</v>
      </c>
      <c r="D50" s="5">
        <v>0.02</v>
      </c>
      <c r="E50" s="5">
        <v>13.61</v>
      </c>
      <c r="F50" s="5">
        <v>0</v>
      </c>
      <c r="G50" s="5">
        <v>0</v>
      </c>
      <c r="H50" s="5">
        <v>0.15</v>
      </c>
      <c r="I50" s="5">
        <v>0</v>
      </c>
      <c r="J50" s="5">
        <v>0</v>
      </c>
      <c r="K50" s="24">
        <v>0.6</v>
      </c>
      <c r="L50" s="5">
        <v>0</v>
      </c>
      <c r="M50" s="5">
        <v>0.31</v>
      </c>
      <c r="N50" s="5">
        <v>0.77</v>
      </c>
      <c r="O50" s="5">
        <v>0</v>
      </c>
      <c r="P50" s="5">
        <v>0.4</v>
      </c>
      <c r="Q50" s="5">
        <v>0</v>
      </c>
      <c r="R50" s="5">
        <v>2.09</v>
      </c>
      <c r="S50" s="5">
        <v>0</v>
      </c>
      <c r="T50" s="25">
        <v>0</v>
      </c>
    </row>
    <row r="51" spans="1:20" x14ac:dyDescent="0.2">
      <c r="A51" s="8" t="s">
        <v>58</v>
      </c>
      <c r="B51" s="50" t="s">
        <v>65</v>
      </c>
      <c r="C51" s="34">
        <v>10.34</v>
      </c>
      <c r="D51" s="5">
        <v>2.83</v>
      </c>
      <c r="E51" s="5">
        <v>5.83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24">
        <v>0.28999999999999998</v>
      </c>
      <c r="L51" s="5">
        <v>0</v>
      </c>
      <c r="M51" s="5">
        <v>0</v>
      </c>
      <c r="N51" s="5">
        <v>0.3</v>
      </c>
      <c r="O51" s="5">
        <v>0</v>
      </c>
      <c r="P51" s="5">
        <v>0.08</v>
      </c>
      <c r="Q51" s="5">
        <v>0</v>
      </c>
      <c r="R51" s="5">
        <v>1.01</v>
      </c>
      <c r="S51" s="5">
        <v>0</v>
      </c>
      <c r="T51" s="25">
        <v>0</v>
      </c>
    </row>
    <row r="52" spans="1:20" x14ac:dyDescent="0.2">
      <c r="A52" s="8" t="s">
        <v>58</v>
      </c>
      <c r="B52" s="50" t="s">
        <v>66</v>
      </c>
      <c r="C52" s="34">
        <v>12.129999999999999</v>
      </c>
      <c r="D52" s="4">
        <v>0.01</v>
      </c>
      <c r="E52" s="4">
        <v>8.9600000000000009</v>
      </c>
      <c r="F52" s="4">
        <v>0</v>
      </c>
      <c r="G52" s="4">
        <v>0</v>
      </c>
      <c r="H52" s="4">
        <v>0.68</v>
      </c>
      <c r="I52" s="4">
        <v>0</v>
      </c>
      <c r="J52" s="4">
        <v>0</v>
      </c>
      <c r="K52" s="27">
        <v>0.06</v>
      </c>
      <c r="L52" s="4">
        <v>0.09</v>
      </c>
      <c r="M52" s="4">
        <v>0</v>
      </c>
      <c r="N52" s="4">
        <v>0.37</v>
      </c>
      <c r="O52" s="4">
        <v>0</v>
      </c>
      <c r="P52" s="4">
        <v>0.25</v>
      </c>
      <c r="Q52" s="4">
        <v>0</v>
      </c>
      <c r="R52" s="4">
        <v>1.71</v>
      </c>
      <c r="S52" s="4">
        <v>0</v>
      </c>
      <c r="T52" s="28">
        <v>0</v>
      </c>
    </row>
    <row r="53" spans="1:20" ht="17" thickBot="1" x14ac:dyDescent="0.25">
      <c r="A53" s="12" t="s">
        <v>67</v>
      </c>
      <c r="B53" s="54" t="s">
        <v>68</v>
      </c>
      <c r="C53" s="80">
        <v>5.71</v>
      </c>
      <c r="D53" s="57">
        <v>0</v>
      </c>
      <c r="E53" s="57">
        <v>2.95</v>
      </c>
      <c r="F53" s="57">
        <v>1.1399999999999999</v>
      </c>
      <c r="G53" s="57">
        <v>0</v>
      </c>
      <c r="H53" s="57">
        <v>0</v>
      </c>
      <c r="I53" s="57">
        <v>0</v>
      </c>
      <c r="J53" s="57">
        <v>0</v>
      </c>
      <c r="K53" s="59">
        <v>0.45</v>
      </c>
      <c r="L53" s="57">
        <v>0</v>
      </c>
      <c r="M53" s="57">
        <v>0</v>
      </c>
      <c r="N53" s="57">
        <v>0.06</v>
      </c>
      <c r="O53" s="57">
        <v>0</v>
      </c>
      <c r="P53" s="57">
        <v>1.1100000000000001</v>
      </c>
      <c r="Q53" s="57">
        <v>0</v>
      </c>
      <c r="R53" s="57">
        <v>0</v>
      </c>
      <c r="S53" s="57">
        <v>0</v>
      </c>
      <c r="T53" s="58">
        <v>0</v>
      </c>
    </row>
  </sheetData>
  <sortState ref="A3:T52">
    <sortCondition ref="A3:A52"/>
    <sortCondition ref="B3:B52"/>
  </sortState>
  <mergeCells count="3">
    <mergeCell ref="D1:J1"/>
    <mergeCell ref="K1:T1"/>
    <mergeCell ref="C1:C2"/>
  </mergeCells>
  <conditionalFormatting sqref="D3:J52">
    <cfRule type="colorScale" priority="5">
      <colorScale>
        <cfvo type="num" val="0"/>
        <cfvo type="num" val="5"/>
        <cfvo type="num" val="10"/>
        <color theme="0"/>
        <color theme="7" tint="0.39997558519241921"/>
        <color rgb="FFC00000"/>
      </colorScale>
    </cfRule>
  </conditionalFormatting>
  <conditionalFormatting sqref="D53:J53">
    <cfRule type="colorScale" priority="4">
      <colorScale>
        <cfvo type="num" val="0"/>
        <cfvo type="num" val="5"/>
        <cfvo type="num" val="10"/>
        <color theme="0"/>
        <color theme="7" tint="0.39997558519241921"/>
        <color rgb="FFC00000"/>
      </colorScale>
    </cfRule>
  </conditionalFormatting>
  <conditionalFormatting sqref="K3:T52">
    <cfRule type="colorScale" priority="3">
      <colorScale>
        <cfvo type="num" val="0"/>
        <cfvo type="num" val="5"/>
        <cfvo type="num" val="10"/>
        <color theme="0"/>
        <color theme="7" tint="0.39997558519241921"/>
        <color rgb="FFC00000"/>
      </colorScale>
    </cfRule>
  </conditionalFormatting>
  <conditionalFormatting sqref="K53:T53">
    <cfRule type="colorScale" priority="2">
      <colorScale>
        <cfvo type="num" val="0"/>
        <cfvo type="num" val="5"/>
        <cfvo type="num" val="10"/>
        <color theme="0"/>
        <color theme="7" tint="0.39997558519241921"/>
        <color rgb="FFC00000"/>
      </colorScale>
    </cfRule>
  </conditionalFormatting>
  <conditionalFormatting sqref="C3:C53">
    <cfRule type="colorScale" priority="1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pageMargins left="0.7" right="0.7" top="0.75" bottom="0.75" header="0.3" footer="0.3"/>
  <pageSetup scale="66" orientation="portrait" horizontalDpi="0" verticalDpi="0" copies="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05AB5-96AC-0141-AE89-B0F9129CCAC9}">
  <sheetPr>
    <pageSetUpPr fitToPage="1"/>
  </sheetPr>
  <dimension ref="A1:AR53"/>
  <sheetViews>
    <sheetView workbookViewId="0">
      <selection activeCell="C18" sqref="C18"/>
    </sheetView>
  </sheetViews>
  <sheetFormatPr baseColWidth="10" defaultRowHeight="16" x14ac:dyDescent="0.2"/>
  <cols>
    <col min="1" max="1" width="15" bestFit="1" customWidth="1"/>
    <col min="2" max="2" width="20.83203125" bestFit="1" customWidth="1"/>
    <col min="3" max="6" width="5.1640625" bestFit="1" customWidth="1"/>
    <col min="7" max="7" width="7.1640625" bestFit="1" customWidth="1"/>
    <col min="8" max="10" width="6.1640625" bestFit="1" customWidth="1"/>
    <col min="11" max="11" width="3.6640625" bestFit="1" customWidth="1"/>
    <col min="12" max="13" width="6.1640625" bestFit="1" customWidth="1"/>
    <col min="14" max="16" width="5.1640625" bestFit="1" customWidth="1"/>
    <col min="17" max="17" width="6.1640625" bestFit="1" customWidth="1"/>
    <col min="18" max="18" width="5.1640625" bestFit="1" customWidth="1"/>
    <col min="19" max="19" width="4.1640625" bestFit="1" customWidth="1"/>
    <col min="20" max="22" width="5.1640625" bestFit="1" customWidth="1"/>
    <col min="23" max="23" width="6.6640625" bestFit="1" customWidth="1"/>
    <col min="24" max="24" width="7.1640625" bestFit="1" customWidth="1"/>
    <col min="25" max="28" width="5.1640625" bestFit="1" customWidth="1"/>
    <col min="29" max="29" width="6.1640625" bestFit="1" customWidth="1"/>
    <col min="30" max="30" width="5.1640625" bestFit="1" customWidth="1"/>
    <col min="31" max="31" width="6.1640625" bestFit="1" customWidth="1"/>
    <col min="32" max="32" width="5.1640625" bestFit="1" customWidth="1"/>
    <col min="33" max="33" width="4.1640625" bestFit="1" customWidth="1"/>
    <col min="34" max="36" width="5.1640625" bestFit="1" customWidth="1"/>
    <col min="37" max="37" width="6.6640625" bestFit="1" customWidth="1"/>
    <col min="38" max="38" width="6.1640625" bestFit="1" customWidth="1"/>
    <col min="39" max="39" width="5.1640625" bestFit="1" customWidth="1"/>
    <col min="40" max="41" width="6.1640625" bestFit="1" customWidth="1"/>
    <col min="42" max="44" width="5.1640625" bestFit="1" customWidth="1"/>
  </cols>
  <sheetData>
    <row r="1" spans="1:44" ht="17" thickBot="1" x14ac:dyDescent="0.25">
      <c r="C1" s="115" t="s">
        <v>99</v>
      </c>
      <c r="D1" s="116"/>
      <c r="E1" s="116"/>
      <c r="F1" s="117"/>
      <c r="G1" s="107" t="s">
        <v>15</v>
      </c>
      <c r="H1" s="108"/>
      <c r="I1" s="108"/>
      <c r="J1" s="108"/>
      <c r="K1" s="109"/>
      <c r="L1" s="107" t="s">
        <v>10</v>
      </c>
      <c r="M1" s="108"/>
      <c r="N1" s="108"/>
      <c r="O1" s="108"/>
      <c r="P1" s="108"/>
      <c r="Q1" s="108"/>
      <c r="R1" s="108"/>
      <c r="S1" s="108"/>
      <c r="T1" s="108"/>
      <c r="U1" s="108"/>
      <c r="V1" s="109"/>
      <c r="W1" s="38" t="s">
        <v>99</v>
      </c>
      <c r="X1" s="107" t="s">
        <v>11</v>
      </c>
      <c r="Y1" s="108"/>
      <c r="Z1" s="108"/>
      <c r="AA1" s="108"/>
      <c r="AB1" s="108"/>
      <c r="AC1" s="108"/>
      <c r="AD1" s="108"/>
      <c r="AE1" s="108"/>
      <c r="AF1" s="108"/>
      <c r="AG1" s="109"/>
      <c r="AH1" s="115" t="s">
        <v>99</v>
      </c>
      <c r="AI1" s="116"/>
      <c r="AJ1" s="117"/>
      <c r="AK1" s="38" t="s">
        <v>99</v>
      </c>
      <c r="AL1" s="107" t="s">
        <v>71</v>
      </c>
      <c r="AM1" s="108"/>
      <c r="AN1" s="108"/>
      <c r="AO1" s="108"/>
      <c r="AP1" s="108"/>
      <c r="AQ1" s="108"/>
      <c r="AR1" s="109"/>
    </row>
    <row r="2" spans="1:44" ht="204" thickBot="1" x14ac:dyDescent="0.25">
      <c r="A2" s="39"/>
      <c r="B2" s="38" t="s">
        <v>77</v>
      </c>
      <c r="C2" s="40" t="s">
        <v>79</v>
      </c>
      <c r="D2" s="41" t="s">
        <v>100</v>
      </c>
      <c r="E2" s="41" t="s">
        <v>101</v>
      </c>
      <c r="F2" s="41" t="s">
        <v>102</v>
      </c>
      <c r="G2" s="42" t="s">
        <v>134</v>
      </c>
      <c r="H2" s="41" t="s">
        <v>103</v>
      </c>
      <c r="I2" s="41" t="s">
        <v>104</v>
      </c>
      <c r="J2" s="41" t="s">
        <v>105</v>
      </c>
      <c r="K2" s="41" t="s">
        <v>106</v>
      </c>
      <c r="L2" s="40" t="s">
        <v>134</v>
      </c>
      <c r="M2" s="41" t="s">
        <v>107</v>
      </c>
      <c r="N2" s="41" t="s">
        <v>108</v>
      </c>
      <c r="O2" s="41" t="s">
        <v>109</v>
      </c>
      <c r="P2" s="41" t="s">
        <v>110</v>
      </c>
      <c r="Q2" s="41" t="s">
        <v>111</v>
      </c>
      <c r="R2" s="41" t="s">
        <v>112</v>
      </c>
      <c r="S2" s="41" t="s">
        <v>113</v>
      </c>
      <c r="T2" s="41" t="s">
        <v>114</v>
      </c>
      <c r="U2" s="41" t="s">
        <v>115</v>
      </c>
      <c r="V2" s="41" t="s">
        <v>116</v>
      </c>
      <c r="W2" s="40" t="s">
        <v>79</v>
      </c>
      <c r="X2" s="40" t="s">
        <v>134</v>
      </c>
      <c r="Y2" s="41" t="s">
        <v>117</v>
      </c>
      <c r="Z2" s="41" t="s">
        <v>118</v>
      </c>
      <c r="AA2" s="41" t="s">
        <v>119</v>
      </c>
      <c r="AB2" s="41" t="s">
        <v>120</v>
      </c>
      <c r="AC2" s="41" t="s">
        <v>121</v>
      </c>
      <c r="AD2" s="41" t="s">
        <v>122</v>
      </c>
      <c r="AE2" s="41" t="s">
        <v>123</v>
      </c>
      <c r="AF2" s="41" t="s">
        <v>124</v>
      </c>
      <c r="AG2" s="41" t="s">
        <v>125</v>
      </c>
      <c r="AH2" s="40" t="s">
        <v>79</v>
      </c>
      <c r="AI2" s="41" t="s">
        <v>127</v>
      </c>
      <c r="AJ2" s="41" t="s">
        <v>126</v>
      </c>
      <c r="AK2" s="42" t="s">
        <v>79</v>
      </c>
      <c r="AL2" s="40" t="s">
        <v>134</v>
      </c>
      <c r="AM2" s="43" t="s">
        <v>128</v>
      </c>
      <c r="AN2" s="43" t="s">
        <v>129</v>
      </c>
      <c r="AO2" s="43" t="s">
        <v>130</v>
      </c>
      <c r="AP2" s="43" t="s">
        <v>131</v>
      </c>
      <c r="AQ2" s="43" t="s">
        <v>132</v>
      </c>
      <c r="AR2" s="44" t="s">
        <v>133</v>
      </c>
    </row>
    <row r="3" spans="1:44" x14ac:dyDescent="0.2">
      <c r="A3" s="33" t="s">
        <v>17</v>
      </c>
      <c r="B3" s="33" t="s">
        <v>19</v>
      </c>
      <c r="C3" s="33">
        <v>0.11</v>
      </c>
      <c r="D3" s="60">
        <v>0.01</v>
      </c>
      <c r="E3" s="60">
        <v>0.1</v>
      </c>
      <c r="F3" s="66">
        <v>0</v>
      </c>
      <c r="G3" s="33">
        <v>7.7299999999999995</v>
      </c>
      <c r="H3" s="72">
        <v>0</v>
      </c>
      <c r="I3" s="60">
        <v>1.59</v>
      </c>
      <c r="J3" s="60">
        <v>6.14</v>
      </c>
      <c r="K3" s="60">
        <v>0</v>
      </c>
      <c r="L3" s="33">
        <v>16.440000000000001</v>
      </c>
      <c r="M3" s="60">
        <v>6.35</v>
      </c>
      <c r="N3" s="60">
        <v>0</v>
      </c>
      <c r="O3" s="60">
        <v>0.22</v>
      </c>
      <c r="P3" s="60">
        <v>0</v>
      </c>
      <c r="Q3" s="60">
        <v>4.28</v>
      </c>
      <c r="R3" s="60">
        <v>0.3</v>
      </c>
      <c r="S3" s="60">
        <v>0</v>
      </c>
      <c r="T3" s="60">
        <v>0.01</v>
      </c>
      <c r="U3" s="60">
        <v>4.82</v>
      </c>
      <c r="V3" s="66">
        <v>0.46</v>
      </c>
      <c r="W3" s="33">
        <v>0.98</v>
      </c>
      <c r="X3" s="33">
        <v>17.009999999999998</v>
      </c>
      <c r="Y3" s="60">
        <v>0</v>
      </c>
      <c r="Z3" s="60">
        <v>0</v>
      </c>
      <c r="AA3" s="60">
        <v>0</v>
      </c>
      <c r="AB3" s="60">
        <v>0</v>
      </c>
      <c r="AC3" s="60">
        <v>10.45</v>
      </c>
      <c r="AD3" s="60">
        <v>0.28000000000000003</v>
      </c>
      <c r="AE3" s="60">
        <v>6.28</v>
      </c>
      <c r="AF3" s="60">
        <v>0</v>
      </c>
      <c r="AG3" s="60">
        <v>0</v>
      </c>
      <c r="AH3" s="33">
        <v>0.15</v>
      </c>
      <c r="AI3" s="60">
        <v>0</v>
      </c>
      <c r="AJ3" s="60">
        <v>0.15</v>
      </c>
      <c r="AK3" s="33">
        <v>0</v>
      </c>
      <c r="AL3" s="33">
        <v>0.06</v>
      </c>
      <c r="AM3" s="66">
        <v>0</v>
      </c>
      <c r="AN3" s="81">
        <v>0.06</v>
      </c>
      <c r="AO3" s="60">
        <v>0</v>
      </c>
      <c r="AP3" s="60">
        <v>0</v>
      </c>
      <c r="AQ3" s="60">
        <v>0</v>
      </c>
      <c r="AR3" s="82">
        <v>0</v>
      </c>
    </row>
    <row r="4" spans="1:44" x14ac:dyDescent="0.2">
      <c r="A4" s="34" t="s">
        <v>17</v>
      </c>
      <c r="B4" s="34" t="s">
        <v>19</v>
      </c>
      <c r="C4" s="34">
        <v>0.16</v>
      </c>
      <c r="D4" s="61">
        <v>0</v>
      </c>
      <c r="E4" s="61">
        <v>0.06</v>
      </c>
      <c r="F4" s="67">
        <v>0.1</v>
      </c>
      <c r="G4" s="34">
        <v>18.5</v>
      </c>
      <c r="H4" s="73">
        <v>0</v>
      </c>
      <c r="I4" s="61">
        <v>6.56</v>
      </c>
      <c r="J4" s="61">
        <v>11.94</v>
      </c>
      <c r="K4" s="61">
        <v>0</v>
      </c>
      <c r="L4" s="34">
        <v>15.49</v>
      </c>
      <c r="M4" s="61">
        <v>5.43</v>
      </c>
      <c r="N4" s="61">
        <v>0</v>
      </c>
      <c r="O4" s="61">
        <v>0</v>
      </c>
      <c r="P4" s="61">
        <v>0</v>
      </c>
      <c r="Q4" s="61">
        <v>5.57</v>
      </c>
      <c r="R4" s="61">
        <v>0.72</v>
      </c>
      <c r="S4" s="61">
        <v>0</v>
      </c>
      <c r="T4" s="61">
        <v>0.13</v>
      </c>
      <c r="U4" s="61">
        <v>3.52</v>
      </c>
      <c r="V4" s="67">
        <v>0.12</v>
      </c>
      <c r="W4" s="34">
        <v>0.86</v>
      </c>
      <c r="X4" s="34">
        <v>16.41</v>
      </c>
      <c r="Y4" s="61">
        <v>0</v>
      </c>
      <c r="Z4" s="61">
        <v>0</v>
      </c>
      <c r="AA4" s="61">
        <v>0</v>
      </c>
      <c r="AB4" s="61">
        <v>0</v>
      </c>
      <c r="AC4" s="61">
        <v>16.09</v>
      </c>
      <c r="AD4" s="61">
        <v>0.32</v>
      </c>
      <c r="AE4" s="61">
        <v>0</v>
      </c>
      <c r="AF4" s="61">
        <v>0</v>
      </c>
      <c r="AG4" s="61">
        <v>0</v>
      </c>
      <c r="AH4" s="34">
        <v>0</v>
      </c>
      <c r="AI4" s="61">
        <v>0</v>
      </c>
      <c r="AJ4" s="61">
        <v>0</v>
      </c>
      <c r="AK4" s="34">
        <v>0</v>
      </c>
      <c r="AL4" s="34">
        <v>0.02</v>
      </c>
      <c r="AM4" s="67">
        <v>0</v>
      </c>
      <c r="AN4" s="83">
        <v>0.02</v>
      </c>
      <c r="AO4" s="61">
        <v>0</v>
      </c>
      <c r="AP4" s="61">
        <v>0</v>
      </c>
      <c r="AQ4" s="61">
        <v>0</v>
      </c>
      <c r="AR4" s="84">
        <v>0</v>
      </c>
    </row>
    <row r="5" spans="1:44" x14ac:dyDescent="0.2">
      <c r="A5" s="34" t="s">
        <v>17</v>
      </c>
      <c r="B5" s="34" t="s">
        <v>20</v>
      </c>
      <c r="C5" s="34">
        <v>0.31000000000000005</v>
      </c>
      <c r="D5" s="61">
        <v>0</v>
      </c>
      <c r="E5" s="61">
        <v>0.28000000000000003</v>
      </c>
      <c r="F5" s="67">
        <v>0.03</v>
      </c>
      <c r="G5" s="34">
        <v>10.53</v>
      </c>
      <c r="H5" s="73">
        <v>0.86</v>
      </c>
      <c r="I5" s="61">
        <v>2.41</v>
      </c>
      <c r="J5" s="61">
        <v>7.26</v>
      </c>
      <c r="K5" s="61">
        <v>0</v>
      </c>
      <c r="L5" s="34">
        <v>15.389999999999997</v>
      </c>
      <c r="M5" s="61">
        <v>5.63</v>
      </c>
      <c r="N5" s="61">
        <v>0</v>
      </c>
      <c r="O5" s="61">
        <v>0.18</v>
      </c>
      <c r="P5" s="61">
        <v>0</v>
      </c>
      <c r="Q5" s="61">
        <v>5.77</v>
      </c>
      <c r="R5" s="61">
        <v>0</v>
      </c>
      <c r="S5" s="61">
        <v>0</v>
      </c>
      <c r="T5" s="61">
        <v>0.09</v>
      </c>
      <c r="U5" s="61">
        <v>3.27</v>
      </c>
      <c r="V5" s="67">
        <v>0.45</v>
      </c>
      <c r="W5" s="34">
        <v>0.97</v>
      </c>
      <c r="X5" s="34">
        <v>16.25</v>
      </c>
      <c r="Y5" s="61">
        <v>0</v>
      </c>
      <c r="Z5" s="61">
        <v>0</v>
      </c>
      <c r="AA5" s="61">
        <v>0</v>
      </c>
      <c r="AB5" s="61">
        <v>0</v>
      </c>
      <c r="AC5" s="61">
        <v>12.98</v>
      </c>
      <c r="AD5" s="61">
        <v>0</v>
      </c>
      <c r="AE5" s="61">
        <v>3.27</v>
      </c>
      <c r="AF5" s="61">
        <v>0</v>
      </c>
      <c r="AG5" s="61">
        <v>0</v>
      </c>
      <c r="AH5" s="34">
        <v>0</v>
      </c>
      <c r="AI5" s="61">
        <v>0</v>
      </c>
      <c r="AJ5" s="61">
        <v>0</v>
      </c>
      <c r="AK5" s="34">
        <v>0.08</v>
      </c>
      <c r="AL5" s="34">
        <v>0.02</v>
      </c>
      <c r="AM5" s="67">
        <v>0</v>
      </c>
      <c r="AN5" s="83">
        <v>0.02</v>
      </c>
      <c r="AO5" s="61">
        <v>0</v>
      </c>
      <c r="AP5" s="61">
        <v>0</v>
      </c>
      <c r="AQ5" s="61">
        <v>0</v>
      </c>
      <c r="AR5" s="84">
        <v>0</v>
      </c>
    </row>
    <row r="6" spans="1:44" x14ac:dyDescent="0.2">
      <c r="A6" s="34" t="s">
        <v>17</v>
      </c>
      <c r="B6" s="34" t="s">
        <v>20</v>
      </c>
      <c r="C6" s="34">
        <v>0.09</v>
      </c>
      <c r="D6" s="61">
        <v>0</v>
      </c>
      <c r="E6" s="61">
        <v>0.09</v>
      </c>
      <c r="F6" s="67">
        <v>0</v>
      </c>
      <c r="G6" s="34">
        <v>9.5399999999999991</v>
      </c>
      <c r="H6" s="73">
        <v>0</v>
      </c>
      <c r="I6" s="61">
        <v>1.83</v>
      </c>
      <c r="J6" s="61">
        <v>7.71</v>
      </c>
      <c r="K6" s="61">
        <v>0</v>
      </c>
      <c r="L6" s="34">
        <v>16.29</v>
      </c>
      <c r="M6" s="61">
        <v>5.77</v>
      </c>
      <c r="N6" s="61">
        <v>7.0000000000000007E-2</v>
      </c>
      <c r="O6" s="61">
        <v>0</v>
      </c>
      <c r="P6" s="61">
        <v>0</v>
      </c>
      <c r="Q6" s="61">
        <v>6.35</v>
      </c>
      <c r="R6" s="61">
        <v>0.14000000000000001</v>
      </c>
      <c r="S6" s="61">
        <v>0</v>
      </c>
      <c r="T6" s="61">
        <v>0.18</v>
      </c>
      <c r="U6" s="61">
        <v>3.46</v>
      </c>
      <c r="V6" s="67">
        <v>0.32</v>
      </c>
      <c r="W6" s="34">
        <v>0.66</v>
      </c>
      <c r="X6" s="34">
        <v>13.6</v>
      </c>
      <c r="Y6" s="61">
        <v>0</v>
      </c>
      <c r="Z6" s="61">
        <v>0</v>
      </c>
      <c r="AA6" s="61">
        <v>0</v>
      </c>
      <c r="AB6" s="61">
        <v>0</v>
      </c>
      <c r="AC6" s="61">
        <v>13.6</v>
      </c>
      <c r="AD6" s="61">
        <v>0</v>
      </c>
      <c r="AE6" s="61">
        <v>0</v>
      </c>
      <c r="AF6" s="61">
        <v>0</v>
      </c>
      <c r="AG6" s="61">
        <v>0</v>
      </c>
      <c r="AH6" s="34">
        <v>0</v>
      </c>
      <c r="AI6" s="61">
        <v>0</v>
      </c>
      <c r="AJ6" s="61">
        <v>0</v>
      </c>
      <c r="AK6" s="34">
        <v>0</v>
      </c>
      <c r="AL6" s="34">
        <v>0</v>
      </c>
      <c r="AM6" s="67">
        <v>0</v>
      </c>
      <c r="AN6" s="83">
        <v>0</v>
      </c>
      <c r="AO6" s="61">
        <v>0</v>
      </c>
      <c r="AP6" s="61">
        <v>0</v>
      </c>
      <c r="AQ6" s="61">
        <v>0</v>
      </c>
      <c r="AR6" s="84">
        <v>0</v>
      </c>
    </row>
    <row r="7" spans="1:44" x14ac:dyDescent="0.2">
      <c r="A7" s="35" t="s">
        <v>17</v>
      </c>
      <c r="B7" s="35" t="s">
        <v>136</v>
      </c>
      <c r="C7" s="35">
        <v>0.19</v>
      </c>
      <c r="D7" s="62">
        <v>0</v>
      </c>
      <c r="E7" s="62">
        <v>0.13</v>
      </c>
      <c r="F7" s="68">
        <v>0.06</v>
      </c>
      <c r="G7" s="35">
        <v>5.12</v>
      </c>
      <c r="H7" s="74">
        <v>1.01</v>
      </c>
      <c r="I7" s="62">
        <v>0.68</v>
      </c>
      <c r="J7" s="62">
        <v>3.43</v>
      </c>
      <c r="K7" s="62">
        <v>0</v>
      </c>
      <c r="L7" s="35">
        <v>10.92</v>
      </c>
      <c r="M7" s="62">
        <v>0.16</v>
      </c>
      <c r="N7" s="62">
        <v>0</v>
      </c>
      <c r="O7" s="62">
        <v>7.0000000000000007E-2</v>
      </c>
      <c r="P7" s="62">
        <v>0</v>
      </c>
      <c r="Q7" s="62">
        <v>5.96</v>
      </c>
      <c r="R7" s="62">
        <v>0.3</v>
      </c>
      <c r="S7" s="62">
        <v>0</v>
      </c>
      <c r="T7" s="62">
        <v>0.01</v>
      </c>
      <c r="U7" s="62">
        <v>4.3499999999999996</v>
      </c>
      <c r="V7" s="68">
        <v>7.0000000000000007E-2</v>
      </c>
      <c r="W7" s="35">
        <v>0.94</v>
      </c>
      <c r="X7" s="35">
        <v>20.47</v>
      </c>
      <c r="Y7" s="62">
        <v>0</v>
      </c>
      <c r="Z7" s="62">
        <v>0</v>
      </c>
      <c r="AA7" s="62">
        <v>0</v>
      </c>
      <c r="AB7" s="62">
        <v>0</v>
      </c>
      <c r="AC7" s="62">
        <v>20.07</v>
      </c>
      <c r="AD7" s="62">
        <v>0.4</v>
      </c>
      <c r="AE7" s="62">
        <v>0</v>
      </c>
      <c r="AF7" s="62">
        <v>0</v>
      </c>
      <c r="AG7" s="62">
        <v>0</v>
      </c>
      <c r="AH7" s="35">
        <v>0.11</v>
      </c>
      <c r="AI7" s="62">
        <v>0.11</v>
      </c>
      <c r="AJ7" s="62">
        <v>0</v>
      </c>
      <c r="AK7" s="35">
        <v>0.21</v>
      </c>
      <c r="AL7" s="35">
        <v>0.16999999999999998</v>
      </c>
      <c r="AM7" s="68">
        <v>0</v>
      </c>
      <c r="AN7" s="85">
        <v>0.08</v>
      </c>
      <c r="AO7" s="62">
        <v>0</v>
      </c>
      <c r="AP7" s="62">
        <v>0</v>
      </c>
      <c r="AQ7" s="62">
        <v>0</v>
      </c>
      <c r="AR7" s="86">
        <v>0.09</v>
      </c>
    </row>
    <row r="8" spans="1:44" x14ac:dyDescent="0.2">
      <c r="A8" s="8" t="s">
        <v>18</v>
      </c>
      <c r="B8" s="8" t="s">
        <v>21</v>
      </c>
      <c r="C8" s="34">
        <v>0.06</v>
      </c>
      <c r="D8" s="61">
        <v>0.02</v>
      </c>
      <c r="E8" s="61">
        <v>0.04</v>
      </c>
      <c r="F8" s="67">
        <v>0</v>
      </c>
      <c r="G8" s="34">
        <v>5.9399999999999995</v>
      </c>
      <c r="H8" s="73">
        <v>0</v>
      </c>
      <c r="I8" s="61">
        <v>0.98</v>
      </c>
      <c r="J8" s="61">
        <v>4.96</v>
      </c>
      <c r="K8" s="61">
        <v>0</v>
      </c>
      <c r="L8" s="34">
        <v>18.099999999999998</v>
      </c>
      <c r="M8" s="61">
        <v>1.64</v>
      </c>
      <c r="N8" s="61">
        <v>0.06</v>
      </c>
      <c r="O8" s="61">
        <v>0</v>
      </c>
      <c r="P8" s="61">
        <v>0</v>
      </c>
      <c r="Q8" s="61">
        <v>12.14</v>
      </c>
      <c r="R8" s="61">
        <v>0.28999999999999998</v>
      </c>
      <c r="S8" s="61">
        <v>0</v>
      </c>
      <c r="T8" s="61">
        <v>7.0000000000000007E-2</v>
      </c>
      <c r="U8" s="61">
        <v>1.93</v>
      </c>
      <c r="V8" s="67">
        <v>1.97</v>
      </c>
      <c r="W8" s="34">
        <v>0.43</v>
      </c>
      <c r="X8" s="34">
        <v>7.94</v>
      </c>
      <c r="Y8" s="61">
        <v>0</v>
      </c>
      <c r="Z8" s="61">
        <v>0</v>
      </c>
      <c r="AA8" s="61">
        <v>0</v>
      </c>
      <c r="AB8" s="61">
        <v>0</v>
      </c>
      <c r="AC8" s="61">
        <v>7.94</v>
      </c>
      <c r="AD8" s="61">
        <v>0</v>
      </c>
      <c r="AE8" s="61">
        <v>0</v>
      </c>
      <c r="AF8" s="61">
        <v>0</v>
      </c>
      <c r="AG8" s="61">
        <v>0</v>
      </c>
      <c r="AH8" s="34">
        <v>0</v>
      </c>
      <c r="AI8" s="61">
        <v>0</v>
      </c>
      <c r="AJ8" s="61">
        <v>0</v>
      </c>
      <c r="AK8" s="34">
        <v>0.7</v>
      </c>
      <c r="AL8" s="34">
        <v>0.19</v>
      </c>
      <c r="AM8" s="67">
        <v>0.08</v>
      </c>
      <c r="AN8" s="83">
        <v>0.11</v>
      </c>
      <c r="AO8" s="61">
        <v>0</v>
      </c>
      <c r="AP8" s="61">
        <v>0</v>
      </c>
      <c r="AQ8" s="61">
        <v>0</v>
      </c>
      <c r="AR8" s="84">
        <v>0</v>
      </c>
    </row>
    <row r="9" spans="1:44" x14ac:dyDescent="0.2">
      <c r="A9" s="8" t="s">
        <v>18</v>
      </c>
      <c r="B9" s="8" t="s">
        <v>22</v>
      </c>
      <c r="C9" s="34">
        <v>0.03</v>
      </c>
      <c r="D9" s="61">
        <v>0</v>
      </c>
      <c r="E9" s="61">
        <v>0</v>
      </c>
      <c r="F9" s="67">
        <v>0.03</v>
      </c>
      <c r="G9" s="34">
        <v>6.9700000000000006</v>
      </c>
      <c r="H9" s="73">
        <v>1.1200000000000001</v>
      </c>
      <c r="I9" s="61">
        <v>2.31</v>
      </c>
      <c r="J9" s="61">
        <v>3.54</v>
      </c>
      <c r="K9" s="61">
        <v>0</v>
      </c>
      <c r="L9" s="34">
        <v>26.87</v>
      </c>
      <c r="M9" s="61">
        <v>17.79</v>
      </c>
      <c r="N9" s="61">
        <v>0</v>
      </c>
      <c r="O9" s="61">
        <v>0</v>
      </c>
      <c r="P9" s="61">
        <v>0.79</v>
      </c>
      <c r="Q9" s="61">
        <v>8.0299999999999994</v>
      </c>
      <c r="R9" s="61">
        <v>0</v>
      </c>
      <c r="S9" s="61">
        <v>0</v>
      </c>
      <c r="T9" s="61">
        <v>0.14000000000000001</v>
      </c>
      <c r="U9" s="61">
        <v>0</v>
      </c>
      <c r="V9" s="67">
        <v>0.12</v>
      </c>
      <c r="W9" s="34">
        <v>0</v>
      </c>
      <c r="X9" s="34">
        <v>17.93</v>
      </c>
      <c r="Y9" s="61">
        <v>0</v>
      </c>
      <c r="Z9" s="61">
        <v>0</v>
      </c>
      <c r="AA9" s="61">
        <v>0</v>
      </c>
      <c r="AB9" s="61">
        <v>0</v>
      </c>
      <c r="AC9" s="61">
        <v>17.93</v>
      </c>
      <c r="AD9" s="61">
        <v>0</v>
      </c>
      <c r="AE9" s="61">
        <v>0</v>
      </c>
      <c r="AF9" s="61">
        <v>0</v>
      </c>
      <c r="AG9" s="61">
        <v>0</v>
      </c>
      <c r="AH9" s="34">
        <v>0</v>
      </c>
      <c r="AI9" s="61">
        <v>0</v>
      </c>
      <c r="AJ9" s="61">
        <v>0</v>
      </c>
      <c r="AK9" s="34">
        <v>0.31</v>
      </c>
      <c r="AL9" s="34">
        <v>0.04</v>
      </c>
      <c r="AM9" s="67">
        <v>0</v>
      </c>
      <c r="AN9" s="83">
        <v>0.04</v>
      </c>
      <c r="AO9" s="61">
        <v>0</v>
      </c>
      <c r="AP9" s="61">
        <v>0</v>
      </c>
      <c r="AQ9" s="61">
        <v>0</v>
      </c>
      <c r="AR9" s="84">
        <v>0</v>
      </c>
    </row>
    <row r="10" spans="1:44" x14ac:dyDescent="0.2">
      <c r="A10" s="8" t="s">
        <v>18</v>
      </c>
      <c r="B10" s="8" t="s">
        <v>23</v>
      </c>
      <c r="C10" s="34">
        <v>0.02</v>
      </c>
      <c r="D10" s="61">
        <v>0</v>
      </c>
      <c r="E10" s="61">
        <v>0.02</v>
      </c>
      <c r="F10" s="67">
        <v>0</v>
      </c>
      <c r="G10" s="34">
        <v>2.99</v>
      </c>
      <c r="H10" s="73">
        <v>1.1000000000000001</v>
      </c>
      <c r="I10" s="61">
        <v>0.5</v>
      </c>
      <c r="J10" s="61">
        <v>1.39</v>
      </c>
      <c r="K10" s="61">
        <v>0</v>
      </c>
      <c r="L10" s="34">
        <v>21.68</v>
      </c>
      <c r="M10" s="61">
        <v>0</v>
      </c>
      <c r="N10" s="61">
        <v>0.25</v>
      </c>
      <c r="O10" s="61">
        <v>0</v>
      </c>
      <c r="P10" s="61">
        <v>0</v>
      </c>
      <c r="Q10" s="61">
        <v>15.66</v>
      </c>
      <c r="R10" s="61">
        <v>0.24</v>
      </c>
      <c r="S10" s="61">
        <v>0</v>
      </c>
      <c r="T10" s="61">
        <v>0</v>
      </c>
      <c r="U10" s="61">
        <v>3.7</v>
      </c>
      <c r="V10" s="67">
        <v>1.83</v>
      </c>
      <c r="W10" s="34">
        <v>0.88</v>
      </c>
      <c r="X10" s="34">
        <v>10.83</v>
      </c>
      <c r="Y10" s="61">
        <v>0</v>
      </c>
      <c r="Z10" s="61">
        <v>0</v>
      </c>
      <c r="AA10" s="61">
        <v>0</v>
      </c>
      <c r="AB10" s="61">
        <v>0</v>
      </c>
      <c r="AC10" s="61">
        <v>10.83</v>
      </c>
      <c r="AD10" s="61">
        <v>0</v>
      </c>
      <c r="AE10" s="61">
        <v>0</v>
      </c>
      <c r="AF10" s="61">
        <v>0</v>
      </c>
      <c r="AG10" s="61">
        <v>0</v>
      </c>
      <c r="AH10" s="34">
        <v>0.44000000000000006</v>
      </c>
      <c r="AI10" s="61">
        <v>0.27</v>
      </c>
      <c r="AJ10" s="61">
        <v>0.17</v>
      </c>
      <c r="AK10" s="34">
        <v>1.18</v>
      </c>
      <c r="AL10" s="34">
        <v>0.04</v>
      </c>
      <c r="AM10" s="67">
        <v>0</v>
      </c>
      <c r="AN10" s="83">
        <v>0</v>
      </c>
      <c r="AO10" s="61">
        <v>0</v>
      </c>
      <c r="AP10" s="61">
        <v>0</v>
      </c>
      <c r="AQ10" s="61">
        <v>0.04</v>
      </c>
      <c r="AR10" s="84">
        <v>0</v>
      </c>
    </row>
    <row r="11" spans="1:44" x14ac:dyDescent="0.2">
      <c r="A11" s="8" t="s">
        <v>18</v>
      </c>
      <c r="B11" s="8" t="s">
        <v>24</v>
      </c>
      <c r="C11" s="34">
        <v>0</v>
      </c>
      <c r="D11" s="61">
        <v>0</v>
      </c>
      <c r="E11" s="61">
        <v>0</v>
      </c>
      <c r="F11" s="67">
        <v>0</v>
      </c>
      <c r="G11" s="34">
        <v>12.129999999999999</v>
      </c>
      <c r="H11" s="73">
        <v>3.67</v>
      </c>
      <c r="I11" s="61">
        <v>1.71</v>
      </c>
      <c r="J11" s="61">
        <v>6.75</v>
      </c>
      <c r="K11" s="61">
        <v>0</v>
      </c>
      <c r="L11" s="34">
        <v>20.54</v>
      </c>
      <c r="M11" s="61">
        <v>4.75</v>
      </c>
      <c r="N11" s="61">
        <v>0</v>
      </c>
      <c r="O11" s="61">
        <v>0.05</v>
      </c>
      <c r="P11" s="61">
        <v>0</v>
      </c>
      <c r="Q11" s="61">
        <v>13.87</v>
      </c>
      <c r="R11" s="61">
        <v>0.17</v>
      </c>
      <c r="S11" s="61">
        <v>0</v>
      </c>
      <c r="T11" s="61">
        <v>0</v>
      </c>
      <c r="U11" s="61">
        <v>1.67</v>
      </c>
      <c r="V11" s="67">
        <v>0.03</v>
      </c>
      <c r="W11" s="34">
        <v>0</v>
      </c>
      <c r="X11" s="34">
        <v>7.4</v>
      </c>
      <c r="Y11" s="61">
        <v>0</v>
      </c>
      <c r="Z11" s="61">
        <v>0</v>
      </c>
      <c r="AA11" s="61">
        <v>0</v>
      </c>
      <c r="AB11" s="61">
        <v>0</v>
      </c>
      <c r="AC11" s="61">
        <v>4.82</v>
      </c>
      <c r="AD11" s="61">
        <v>0</v>
      </c>
      <c r="AE11" s="61">
        <v>2.58</v>
      </c>
      <c r="AF11" s="61">
        <v>0</v>
      </c>
      <c r="AG11" s="61">
        <v>0</v>
      </c>
      <c r="AH11" s="34">
        <v>0.09</v>
      </c>
      <c r="AI11" s="61">
        <v>0.09</v>
      </c>
      <c r="AJ11" s="61">
        <v>0</v>
      </c>
      <c r="AK11" s="34">
        <v>0.08</v>
      </c>
      <c r="AL11" s="34">
        <v>0.02</v>
      </c>
      <c r="AM11" s="67">
        <v>0</v>
      </c>
      <c r="AN11" s="83">
        <v>0.02</v>
      </c>
      <c r="AO11" s="61">
        <v>0</v>
      </c>
      <c r="AP11" s="61">
        <v>0</v>
      </c>
      <c r="AQ11" s="61">
        <v>0</v>
      </c>
      <c r="AR11" s="84">
        <v>0</v>
      </c>
    </row>
    <row r="12" spans="1:44" x14ac:dyDescent="0.2">
      <c r="A12" s="8" t="s">
        <v>18</v>
      </c>
      <c r="B12" s="8" t="s">
        <v>25</v>
      </c>
      <c r="C12" s="34">
        <v>0.02</v>
      </c>
      <c r="D12" s="61">
        <v>0</v>
      </c>
      <c r="E12" s="61">
        <v>0</v>
      </c>
      <c r="F12" s="67">
        <v>0.02</v>
      </c>
      <c r="G12" s="34">
        <v>3.04</v>
      </c>
      <c r="H12" s="73">
        <v>1.83</v>
      </c>
      <c r="I12" s="61">
        <v>0.26</v>
      </c>
      <c r="J12" s="61">
        <v>0.95</v>
      </c>
      <c r="K12" s="61">
        <v>0</v>
      </c>
      <c r="L12" s="34">
        <v>19.549999999999997</v>
      </c>
      <c r="M12" s="61">
        <v>7.95</v>
      </c>
      <c r="N12" s="61">
        <v>0</v>
      </c>
      <c r="O12" s="61">
        <v>0</v>
      </c>
      <c r="P12" s="61">
        <v>0</v>
      </c>
      <c r="Q12" s="61">
        <v>10.55</v>
      </c>
      <c r="R12" s="61">
        <v>0.18</v>
      </c>
      <c r="S12" s="61">
        <v>0</v>
      </c>
      <c r="T12" s="61">
        <v>7.0000000000000007E-2</v>
      </c>
      <c r="U12" s="61">
        <v>0.65</v>
      </c>
      <c r="V12" s="67">
        <v>0.15</v>
      </c>
      <c r="W12" s="34">
        <v>0</v>
      </c>
      <c r="X12" s="34">
        <v>5.57</v>
      </c>
      <c r="Y12" s="61">
        <v>0</v>
      </c>
      <c r="Z12" s="61">
        <v>0</v>
      </c>
      <c r="AA12" s="61">
        <v>0</v>
      </c>
      <c r="AB12" s="61">
        <v>0</v>
      </c>
      <c r="AC12" s="61">
        <v>3.04</v>
      </c>
      <c r="AD12" s="61">
        <v>0</v>
      </c>
      <c r="AE12" s="61">
        <v>0</v>
      </c>
      <c r="AF12" s="61">
        <v>2.5299999999999998</v>
      </c>
      <c r="AG12" s="61">
        <v>0</v>
      </c>
      <c r="AH12" s="34">
        <v>0</v>
      </c>
      <c r="AI12" s="61">
        <v>0</v>
      </c>
      <c r="AJ12" s="61">
        <v>0</v>
      </c>
      <c r="AK12" s="34">
        <v>0.14000000000000001</v>
      </c>
      <c r="AL12" s="34">
        <v>0.04</v>
      </c>
      <c r="AM12" s="67">
        <v>0</v>
      </c>
      <c r="AN12" s="83">
        <v>0.04</v>
      </c>
      <c r="AO12" s="61">
        <v>0</v>
      </c>
      <c r="AP12" s="61">
        <v>0</v>
      </c>
      <c r="AQ12" s="61">
        <v>0</v>
      </c>
      <c r="AR12" s="84">
        <v>0</v>
      </c>
    </row>
    <row r="13" spans="1:44" x14ac:dyDescent="0.2">
      <c r="A13" s="8" t="s">
        <v>18</v>
      </c>
      <c r="B13" s="8" t="s">
        <v>26</v>
      </c>
      <c r="C13" s="34">
        <v>0.08</v>
      </c>
      <c r="D13" s="61">
        <v>0</v>
      </c>
      <c r="E13" s="61">
        <v>0.03</v>
      </c>
      <c r="F13" s="67">
        <v>0.05</v>
      </c>
      <c r="G13" s="34">
        <v>4.63</v>
      </c>
      <c r="H13" s="73">
        <v>1.53</v>
      </c>
      <c r="I13" s="61">
        <v>0.6</v>
      </c>
      <c r="J13" s="61">
        <v>2.5</v>
      </c>
      <c r="K13" s="61">
        <v>0</v>
      </c>
      <c r="L13" s="34">
        <v>26.229999999999997</v>
      </c>
      <c r="M13" s="61">
        <v>8.85</v>
      </c>
      <c r="N13" s="61">
        <v>7.0000000000000007E-2</v>
      </c>
      <c r="O13" s="61">
        <v>0.14000000000000001</v>
      </c>
      <c r="P13" s="61">
        <v>0</v>
      </c>
      <c r="Q13" s="61">
        <v>13.3</v>
      </c>
      <c r="R13" s="61">
        <v>0.21</v>
      </c>
      <c r="S13" s="61">
        <v>0</v>
      </c>
      <c r="T13" s="61">
        <v>0</v>
      </c>
      <c r="U13" s="61">
        <v>2.76</v>
      </c>
      <c r="V13" s="67">
        <v>0.9</v>
      </c>
      <c r="W13" s="34">
        <v>0.35</v>
      </c>
      <c r="X13" s="34">
        <v>9.42</v>
      </c>
      <c r="Y13" s="61">
        <v>0</v>
      </c>
      <c r="Z13" s="61">
        <v>0</v>
      </c>
      <c r="AA13" s="61">
        <v>0</v>
      </c>
      <c r="AB13" s="61">
        <v>0</v>
      </c>
      <c r="AC13" s="61">
        <v>9.07</v>
      </c>
      <c r="AD13" s="61">
        <v>0.35</v>
      </c>
      <c r="AE13" s="61">
        <v>0</v>
      </c>
      <c r="AF13" s="61">
        <v>0</v>
      </c>
      <c r="AG13" s="61">
        <v>0</v>
      </c>
      <c r="AH13" s="34">
        <v>0.11</v>
      </c>
      <c r="AI13" s="61">
        <v>0</v>
      </c>
      <c r="AJ13" s="61">
        <v>0.11</v>
      </c>
      <c r="AK13" s="34">
        <v>0.32</v>
      </c>
      <c r="AL13" s="34">
        <v>0.05</v>
      </c>
      <c r="AM13" s="67">
        <v>0</v>
      </c>
      <c r="AN13" s="83">
        <v>0</v>
      </c>
      <c r="AO13" s="61">
        <v>0</v>
      </c>
      <c r="AP13" s="61">
        <v>0</v>
      </c>
      <c r="AQ13" s="61">
        <v>0</v>
      </c>
      <c r="AR13" s="84">
        <v>0.05</v>
      </c>
    </row>
    <row r="14" spans="1:44" x14ac:dyDescent="0.2">
      <c r="A14" s="8" t="s">
        <v>18</v>
      </c>
      <c r="B14" s="8" t="s">
        <v>27</v>
      </c>
      <c r="C14" s="34">
        <v>0.05</v>
      </c>
      <c r="D14" s="61">
        <v>0</v>
      </c>
      <c r="E14" s="61">
        <v>0.04</v>
      </c>
      <c r="F14" s="67">
        <v>0.01</v>
      </c>
      <c r="G14" s="34">
        <v>9.44</v>
      </c>
      <c r="H14" s="73">
        <v>3.31</v>
      </c>
      <c r="I14" s="61">
        <v>0.74</v>
      </c>
      <c r="J14" s="61">
        <v>5.39</v>
      </c>
      <c r="K14" s="61">
        <v>0</v>
      </c>
      <c r="L14" s="34">
        <v>19.580000000000002</v>
      </c>
      <c r="M14" s="61">
        <v>3</v>
      </c>
      <c r="N14" s="61">
        <v>0.06</v>
      </c>
      <c r="O14" s="61">
        <v>0</v>
      </c>
      <c r="P14" s="61">
        <v>0</v>
      </c>
      <c r="Q14" s="61">
        <v>12.09</v>
      </c>
      <c r="R14" s="61">
        <v>0</v>
      </c>
      <c r="S14" s="61">
        <v>0</v>
      </c>
      <c r="T14" s="61">
        <v>0.13</v>
      </c>
      <c r="U14" s="61">
        <v>3.52</v>
      </c>
      <c r="V14" s="67">
        <v>0.78</v>
      </c>
      <c r="W14" s="34">
        <v>0.23</v>
      </c>
      <c r="X14" s="34">
        <v>12.72</v>
      </c>
      <c r="Y14" s="61">
        <v>0</v>
      </c>
      <c r="Z14" s="61">
        <v>0</v>
      </c>
      <c r="AA14" s="61">
        <v>0</v>
      </c>
      <c r="AB14" s="61">
        <v>0</v>
      </c>
      <c r="AC14" s="61">
        <v>9.11</v>
      </c>
      <c r="AD14" s="61">
        <v>0.39</v>
      </c>
      <c r="AE14" s="61">
        <v>3.22</v>
      </c>
      <c r="AF14" s="61">
        <v>0</v>
      </c>
      <c r="AG14" s="61">
        <v>0</v>
      </c>
      <c r="AH14" s="34">
        <v>0.1</v>
      </c>
      <c r="AI14" s="61">
        <v>0.1</v>
      </c>
      <c r="AJ14" s="61">
        <v>0</v>
      </c>
      <c r="AK14" s="34">
        <v>0.18</v>
      </c>
      <c r="AL14" s="34">
        <v>0.32999999999999996</v>
      </c>
      <c r="AM14" s="67">
        <v>0.09</v>
      </c>
      <c r="AN14" s="83">
        <v>0.09</v>
      </c>
      <c r="AO14" s="61">
        <v>0</v>
      </c>
      <c r="AP14" s="61">
        <v>0</v>
      </c>
      <c r="AQ14" s="61">
        <v>0</v>
      </c>
      <c r="AR14" s="84">
        <v>0.15</v>
      </c>
    </row>
    <row r="15" spans="1:44" x14ac:dyDescent="0.2">
      <c r="A15" s="8" t="s">
        <v>18</v>
      </c>
      <c r="B15" s="8" t="s">
        <v>28</v>
      </c>
      <c r="C15" s="34">
        <v>0</v>
      </c>
      <c r="D15" s="61">
        <v>0</v>
      </c>
      <c r="E15" s="61">
        <v>0</v>
      </c>
      <c r="F15" s="67">
        <v>0</v>
      </c>
      <c r="G15" s="34">
        <v>19.86</v>
      </c>
      <c r="H15" s="73">
        <v>13.19</v>
      </c>
      <c r="I15" s="61">
        <v>0.68</v>
      </c>
      <c r="J15" s="61">
        <v>5.99</v>
      </c>
      <c r="K15" s="61">
        <v>0</v>
      </c>
      <c r="L15" s="34">
        <v>5.16</v>
      </c>
      <c r="M15" s="61">
        <v>0</v>
      </c>
      <c r="N15" s="61">
        <v>0</v>
      </c>
      <c r="O15" s="61">
        <v>0</v>
      </c>
      <c r="P15" s="61">
        <v>0</v>
      </c>
      <c r="Q15" s="61">
        <v>2.56</v>
      </c>
      <c r="R15" s="61">
        <v>0.03</v>
      </c>
      <c r="S15" s="61">
        <v>0</v>
      </c>
      <c r="T15" s="61">
        <v>0</v>
      </c>
      <c r="U15" s="61">
        <v>2.57</v>
      </c>
      <c r="V15" s="67">
        <v>0</v>
      </c>
      <c r="W15" s="34">
        <v>0.03</v>
      </c>
      <c r="X15" s="34">
        <v>5.04</v>
      </c>
      <c r="Y15" s="61">
        <v>0</v>
      </c>
      <c r="Z15" s="61">
        <v>0</v>
      </c>
      <c r="AA15" s="61">
        <v>0</v>
      </c>
      <c r="AB15" s="61">
        <v>0</v>
      </c>
      <c r="AC15" s="61">
        <v>5.04</v>
      </c>
      <c r="AD15" s="61">
        <v>0</v>
      </c>
      <c r="AE15" s="61">
        <v>0</v>
      </c>
      <c r="AF15" s="61">
        <v>0</v>
      </c>
      <c r="AG15" s="61">
        <v>0</v>
      </c>
      <c r="AH15" s="34">
        <v>0.13</v>
      </c>
      <c r="AI15" s="61">
        <v>0.13</v>
      </c>
      <c r="AJ15" s="61">
        <v>0</v>
      </c>
      <c r="AK15" s="34">
        <v>0.47</v>
      </c>
      <c r="AL15" s="34">
        <v>0</v>
      </c>
      <c r="AM15" s="67">
        <v>0</v>
      </c>
      <c r="AN15" s="83">
        <v>0</v>
      </c>
      <c r="AO15" s="61">
        <v>0</v>
      </c>
      <c r="AP15" s="61">
        <v>0</v>
      </c>
      <c r="AQ15" s="61">
        <v>0</v>
      </c>
      <c r="AR15" s="84">
        <v>0</v>
      </c>
    </row>
    <row r="16" spans="1:44" x14ac:dyDescent="0.2">
      <c r="A16" s="8" t="s">
        <v>18</v>
      </c>
      <c r="B16" s="8" t="s">
        <v>29</v>
      </c>
      <c r="C16" s="34">
        <v>0.01</v>
      </c>
      <c r="D16" s="61">
        <v>0.01</v>
      </c>
      <c r="E16" s="61">
        <v>0</v>
      </c>
      <c r="F16" s="67">
        <v>0</v>
      </c>
      <c r="G16" s="34">
        <v>0.55999999999999994</v>
      </c>
      <c r="H16" s="73">
        <v>0.09</v>
      </c>
      <c r="I16" s="61">
        <v>0</v>
      </c>
      <c r="J16" s="61">
        <v>0.47</v>
      </c>
      <c r="K16" s="61">
        <v>0</v>
      </c>
      <c r="L16" s="34">
        <v>6.89</v>
      </c>
      <c r="M16" s="61">
        <v>0</v>
      </c>
      <c r="N16" s="61">
        <v>0</v>
      </c>
      <c r="O16" s="61">
        <v>0.04</v>
      </c>
      <c r="P16" s="61">
        <v>0</v>
      </c>
      <c r="Q16" s="61">
        <v>4.91</v>
      </c>
      <c r="R16" s="61">
        <v>0.1</v>
      </c>
      <c r="S16" s="61">
        <v>0</v>
      </c>
      <c r="T16" s="61">
        <v>0.03</v>
      </c>
      <c r="U16" s="61">
        <v>1.69</v>
      </c>
      <c r="V16" s="67">
        <v>0.12</v>
      </c>
      <c r="W16" s="34">
        <v>0.21</v>
      </c>
      <c r="X16" s="34">
        <v>4.1900000000000004</v>
      </c>
      <c r="Y16" s="61">
        <v>0</v>
      </c>
      <c r="Z16" s="61">
        <v>0</v>
      </c>
      <c r="AA16" s="61">
        <v>0</v>
      </c>
      <c r="AB16" s="61">
        <v>0</v>
      </c>
      <c r="AC16" s="61">
        <v>4.07</v>
      </c>
      <c r="AD16" s="61">
        <v>0.12</v>
      </c>
      <c r="AE16" s="61">
        <v>0</v>
      </c>
      <c r="AF16" s="61">
        <v>0</v>
      </c>
      <c r="AG16" s="61">
        <v>0</v>
      </c>
      <c r="AH16" s="34">
        <v>0.09</v>
      </c>
      <c r="AI16" s="61">
        <v>0.04</v>
      </c>
      <c r="AJ16" s="61">
        <v>0.05</v>
      </c>
      <c r="AK16" s="34">
        <v>7.0000000000000007E-2</v>
      </c>
      <c r="AL16" s="34">
        <v>0.06</v>
      </c>
      <c r="AM16" s="67">
        <v>0.03</v>
      </c>
      <c r="AN16" s="83">
        <v>0</v>
      </c>
      <c r="AO16" s="61">
        <v>0</v>
      </c>
      <c r="AP16" s="61">
        <v>0</v>
      </c>
      <c r="AQ16" s="61">
        <v>0</v>
      </c>
      <c r="AR16" s="84">
        <v>0.03</v>
      </c>
    </row>
    <row r="17" spans="1:44" x14ac:dyDescent="0.2">
      <c r="A17" s="8" t="s">
        <v>18</v>
      </c>
      <c r="B17" s="8" t="s">
        <v>30</v>
      </c>
      <c r="C17" s="34">
        <v>0.01</v>
      </c>
      <c r="D17" s="61">
        <v>0</v>
      </c>
      <c r="E17" s="61">
        <v>0</v>
      </c>
      <c r="F17" s="67">
        <v>0.01</v>
      </c>
      <c r="G17" s="34">
        <v>6.81</v>
      </c>
      <c r="H17" s="73">
        <v>3.17</v>
      </c>
      <c r="I17" s="61">
        <v>0.89</v>
      </c>
      <c r="J17" s="61">
        <v>2.75</v>
      </c>
      <c r="K17" s="61">
        <v>0</v>
      </c>
      <c r="L17" s="34">
        <v>14.399999999999999</v>
      </c>
      <c r="M17" s="61">
        <v>0</v>
      </c>
      <c r="N17" s="61">
        <v>0</v>
      </c>
      <c r="O17" s="61">
        <v>0.01</v>
      </c>
      <c r="P17" s="61">
        <v>0</v>
      </c>
      <c r="Q17" s="61">
        <v>12.09</v>
      </c>
      <c r="R17" s="61">
        <v>0.25</v>
      </c>
      <c r="S17" s="61">
        <v>0</v>
      </c>
      <c r="T17" s="61">
        <v>0</v>
      </c>
      <c r="U17" s="61">
        <v>2.02</v>
      </c>
      <c r="V17" s="67">
        <v>0.03</v>
      </c>
      <c r="W17" s="34">
        <v>0</v>
      </c>
      <c r="X17" s="34">
        <v>11.14</v>
      </c>
      <c r="Y17" s="61">
        <v>0</v>
      </c>
      <c r="Z17" s="61">
        <v>0</v>
      </c>
      <c r="AA17" s="61">
        <v>0</v>
      </c>
      <c r="AB17" s="61">
        <v>0</v>
      </c>
      <c r="AC17" s="61">
        <v>8.83</v>
      </c>
      <c r="AD17" s="61">
        <v>0</v>
      </c>
      <c r="AE17" s="61">
        <v>2.31</v>
      </c>
      <c r="AF17" s="61">
        <v>0</v>
      </c>
      <c r="AG17" s="61">
        <v>0</v>
      </c>
      <c r="AH17" s="34">
        <v>0</v>
      </c>
      <c r="AI17" s="61">
        <v>0</v>
      </c>
      <c r="AJ17" s="61">
        <v>0</v>
      </c>
      <c r="AK17" s="34">
        <v>0.22</v>
      </c>
      <c r="AL17" s="34">
        <v>0</v>
      </c>
      <c r="AM17" s="67">
        <v>0</v>
      </c>
      <c r="AN17" s="83">
        <v>0</v>
      </c>
      <c r="AO17" s="61">
        <v>0</v>
      </c>
      <c r="AP17" s="61">
        <v>0</v>
      </c>
      <c r="AQ17" s="61">
        <v>0</v>
      </c>
      <c r="AR17" s="84">
        <v>0</v>
      </c>
    </row>
    <row r="18" spans="1:44" x14ac:dyDescent="0.2">
      <c r="A18" s="8" t="s">
        <v>18</v>
      </c>
      <c r="B18" s="8" t="s">
        <v>31</v>
      </c>
      <c r="C18" s="34">
        <v>0.01</v>
      </c>
      <c r="D18" s="61">
        <v>0</v>
      </c>
      <c r="E18" s="61">
        <v>0</v>
      </c>
      <c r="F18" s="67">
        <v>0.01</v>
      </c>
      <c r="G18" s="34">
        <v>32.79</v>
      </c>
      <c r="H18" s="73">
        <v>9.6199999999999992</v>
      </c>
      <c r="I18" s="61">
        <v>5.92</v>
      </c>
      <c r="J18" s="61">
        <v>17.25</v>
      </c>
      <c r="K18" s="61">
        <v>0</v>
      </c>
      <c r="L18" s="34">
        <v>12.02</v>
      </c>
      <c r="M18" s="61">
        <v>1.43</v>
      </c>
      <c r="N18" s="61">
        <v>0</v>
      </c>
      <c r="O18" s="61">
        <v>0</v>
      </c>
      <c r="P18" s="61">
        <v>0</v>
      </c>
      <c r="Q18" s="61">
        <v>7.18</v>
      </c>
      <c r="R18" s="61">
        <v>0.05</v>
      </c>
      <c r="S18" s="61">
        <v>0</v>
      </c>
      <c r="T18" s="61">
        <v>0.03</v>
      </c>
      <c r="U18" s="61">
        <v>2.93</v>
      </c>
      <c r="V18" s="67">
        <v>0.4</v>
      </c>
      <c r="W18" s="34">
        <v>7.0000000000000007E-2</v>
      </c>
      <c r="X18" s="34">
        <v>4.1399999999999997</v>
      </c>
      <c r="Y18" s="61">
        <v>0</v>
      </c>
      <c r="Z18" s="61">
        <v>0</v>
      </c>
      <c r="AA18" s="61">
        <v>0</v>
      </c>
      <c r="AB18" s="61">
        <v>0</v>
      </c>
      <c r="AC18" s="61">
        <v>4.1399999999999997</v>
      </c>
      <c r="AD18" s="61">
        <v>0</v>
      </c>
      <c r="AE18" s="61">
        <v>0</v>
      </c>
      <c r="AF18" s="61">
        <v>0</v>
      </c>
      <c r="AG18" s="61">
        <v>0</v>
      </c>
      <c r="AH18" s="34">
        <v>0</v>
      </c>
      <c r="AI18" s="61">
        <v>0</v>
      </c>
      <c r="AJ18" s="61">
        <v>0</v>
      </c>
      <c r="AK18" s="34">
        <v>0</v>
      </c>
      <c r="AL18" s="34">
        <v>0.04</v>
      </c>
      <c r="AM18" s="67">
        <v>0</v>
      </c>
      <c r="AN18" s="83">
        <v>0</v>
      </c>
      <c r="AO18" s="61">
        <v>0.04</v>
      </c>
      <c r="AP18" s="61">
        <v>0</v>
      </c>
      <c r="AQ18" s="61">
        <v>0</v>
      </c>
      <c r="AR18" s="84">
        <v>0</v>
      </c>
    </row>
    <row r="19" spans="1:44" x14ac:dyDescent="0.2">
      <c r="A19" s="8" t="s">
        <v>18</v>
      </c>
      <c r="B19" s="8" t="s">
        <v>32</v>
      </c>
      <c r="C19" s="34">
        <v>0.03</v>
      </c>
      <c r="D19" s="61">
        <v>0</v>
      </c>
      <c r="E19" s="61">
        <v>0</v>
      </c>
      <c r="F19" s="67">
        <v>0.03</v>
      </c>
      <c r="G19" s="34">
        <v>16.940000000000001</v>
      </c>
      <c r="H19" s="73">
        <v>0</v>
      </c>
      <c r="I19" s="61">
        <v>3.44</v>
      </c>
      <c r="J19" s="61">
        <v>13.5</v>
      </c>
      <c r="K19" s="61">
        <v>0</v>
      </c>
      <c r="L19" s="34">
        <v>17.5</v>
      </c>
      <c r="M19" s="61">
        <v>6.83</v>
      </c>
      <c r="N19" s="61">
        <v>0.09</v>
      </c>
      <c r="O19" s="61">
        <v>0.18</v>
      </c>
      <c r="P19" s="61">
        <v>0</v>
      </c>
      <c r="Q19" s="61">
        <v>6.53</v>
      </c>
      <c r="R19" s="61">
        <v>0.21</v>
      </c>
      <c r="S19" s="61">
        <v>0</v>
      </c>
      <c r="T19" s="61">
        <v>0</v>
      </c>
      <c r="U19" s="61">
        <v>3.01</v>
      </c>
      <c r="V19" s="67">
        <v>0.65</v>
      </c>
      <c r="W19" s="34">
        <v>0.43</v>
      </c>
      <c r="X19" s="34">
        <v>17.400000000000002</v>
      </c>
      <c r="Y19" s="61">
        <v>0</v>
      </c>
      <c r="Z19" s="61">
        <v>0</v>
      </c>
      <c r="AA19" s="61">
        <v>0</v>
      </c>
      <c r="AB19" s="61">
        <v>0</v>
      </c>
      <c r="AC19" s="61">
        <v>13.47</v>
      </c>
      <c r="AD19" s="61">
        <v>0</v>
      </c>
      <c r="AE19" s="61">
        <v>3.93</v>
      </c>
      <c r="AF19" s="61">
        <v>0</v>
      </c>
      <c r="AG19" s="61">
        <v>0</v>
      </c>
      <c r="AH19" s="34">
        <v>0.11</v>
      </c>
      <c r="AI19" s="61">
        <v>0.11</v>
      </c>
      <c r="AJ19" s="61">
        <v>0</v>
      </c>
      <c r="AK19" s="34">
        <v>0</v>
      </c>
      <c r="AL19" s="34">
        <v>0.23</v>
      </c>
      <c r="AM19" s="67">
        <v>0</v>
      </c>
      <c r="AN19" s="83">
        <v>0.23</v>
      </c>
      <c r="AO19" s="61">
        <v>0</v>
      </c>
      <c r="AP19" s="61">
        <v>0</v>
      </c>
      <c r="AQ19" s="61">
        <v>0</v>
      </c>
      <c r="AR19" s="84">
        <v>0</v>
      </c>
    </row>
    <row r="20" spans="1:44" x14ac:dyDescent="0.2">
      <c r="A20" s="8" t="s">
        <v>18</v>
      </c>
      <c r="B20" s="8" t="s">
        <v>32</v>
      </c>
      <c r="C20" s="34">
        <v>0.02</v>
      </c>
      <c r="D20" s="61">
        <v>0</v>
      </c>
      <c r="E20" s="61">
        <v>0</v>
      </c>
      <c r="F20" s="67">
        <v>0.02</v>
      </c>
      <c r="G20" s="34">
        <v>13.600000000000001</v>
      </c>
      <c r="H20" s="73">
        <v>0.19</v>
      </c>
      <c r="I20" s="61">
        <v>4.84</v>
      </c>
      <c r="J20" s="61">
        <v>8.57</v>
      </c>
      <c r="K20" s="61">
        <v>0</v>
      </c>
      <c r="L20" s="34">
        <v>17.98</v>
      </c>
      <c r="M20" s="61">
        <v>8.36</v>
      </c>
      <c r="N20" s="61">
        <v>0</v>
      </c>
      <c r="O20" s="61">
        <v>0.2</v>
      </c>
      <c r="P20" s="61">
        <v>0</v>
      </c>
      <c r="Q20" s="61">
        <v>6.65</v>
      </c>
      <c r="R20" s="61">
        <v>0.28000000000000003</v>
      </c>
      <c r="S20" s="61">
        <v>0</v>
      </c>
      <c r="T20" s="61">
        <v>0.09</v>
      </c>
      <c r="U20" s="61">
        <v>1.39</v>
      </c>
      <c r="V20" s="67">
        <v>1.01</v>
      </c>
      <c r="W20" s="34">
        <v>0.47</v>
      </c>
      <c r="X20" s="34">
        <v>14.83</v>
      </c>
      <c r="Y20" s="61">
        <v>0</v>
      </c>
      <c r="Z20" s="61">
        <v>0</v>
      </c>
      <c r="AA20" s="61">
        <v>0</v>
      </c>
      <c r="AB20" s="61">
        <v>0</v>
      </c>
      <c r="AC20" s="61">
        <v>14.45</v>
      </c>
      <c r="AD20" s="61">
        <v>0.38</v>
      </c>
      <c r="AE20" s="61">
        <v>0</v>
      </c>
      <c r="AF20" s="61">
        <v>0</v>
      </c>
      <c r="AG20" s="61">
        <v>0</v>
      </c>
      <c r="AH20" s="34">
        <v>0</v>
      </c>
      <c r="AI20" s="61">
        <v>0</v>
      </c>
      <c r="AJ20" s="61">
        <v>0</v>
      </c>
      <c r="AK20" s="34">
        <v>0</v>
      </c>
      <c r="AL20" s="34">
        <v>0.09</v>
      </c>
      <c r="AM20" s="67">
        <v>0</v>
      </c>
      <c r="AN20" s="83">
        <v>0</v>
      </c>
      <c r="AO20" s="61">
        <v>0</v>
      </c>
      <c r="AP20" s="61">
        <v>0</v>
      </c>
      <c r="AQ20" s="61">
        <v>0</v>
      </c>
      <c r="AR20" s="84">
        <v>0.09</v>
      </c>
    </row>
    <row r="21" spans="1:44" x14ac:dyDescent="0.2">
      <c r="A21" s="8" t="s">
        <v>18</v>
      </c>
      <c r="B21" s="8" t="s">
        <v>33</v>
      </c>
      <c r="C21" s="34">
        <v>0</v>
      </c>
      <c r="D21" s="61">
        <v>0</v>
      </c>
      <c r="E21" s="61">
        <v>0</v>
      </c>
      <c r="F21" s="67">
        <v>0</v>
      </c>
      <c r="G21" s="34">
        <v>8.52</v>
      </c>
      <c r="H21" s="73">
        <v>0</v>
      </c>
      <c r="I21" s="61">
        <v>2.92</v>
      </c>
      <c r="J21" s="61">
        <v>5.6</v>
      </c>
      <c r="K21" s="61">
        <v>0</v>
      </c>
      <c r="L21" s="34">
        <v>18</v>
      </c>
      <c r="M21" s="61">
        <v>8.1</v>
      </c>
      <c r="N21" s="61">
        <v>0</v>
      </c>
      <c r="O21" s="61">
        <v>0.19</v>
      </c>
      <c r="P21" s="61">
        <v>0</v>
      </c>
      <c r="Q21" s="61">
        <v>7.35</v>
      </c>
      <c r="R21" s="61">
        <v>0.17</v>
      </c>
      <c r="S21" s="61">
        <v>0</v>
      </c>
      <c r="T21" s="61">
        <v>0</v>
      </c>
      <c r="U21" s="61">
        <v>1.41</v>
      </c>
      <c r="V21" s="67">
        <v>0.78</v>
      </c>
      <c r="W21" s="34">
        <v>0.22</v>
      </c>
      <c r="X21" s="34">
        <v>9.9499999999999993</v>
      </c>
      <c r="Y21" s="61">
        <v>0</v>
      </c>
      <c r="Z21" s="61">
        <v>0</v>
      </c>
      <c r="AA21" s="61">
        <v>0</v>
      </c>
      <c r="AB21" s="61">
        <v>0</v>
      </c>
      <c r="AC21" s="61">
        <v>9.9499999999999993</v>
      </c>
      <c r="AD21" s="61">
        <v>0</v>
      </c>
      <c r="AE21" s="61">
        <v>0</v>
      </c>
      <c r="AF21" s="61">
        <v>0</v>
      </c>
      <c r="AG21" s="61">
        <v>0</v>
      </c>
      <c r="AH21" s="34">
        <v>0</v>
      </c>
      <c r="AI21" s="61">
        <v>0</v>
      </c>
      <c r="AJ21" s="61">
        <v>0</v>
      </c>
      <c r="AK21" s="34">
        <v>0.11</v>
      </c>
      <c r="AL21" s="34">
        <v>0.03</v>
      </c>
      <c r="AM21" s="67">
        <v>0</v>
      </c>
      <c r="AN21" s="83">
        <v>0.03</v>
      </c>
      <c r="AO21" s="61">
        <v>0</v>
      </c>
      <c r="AP21" s="61">
        <v>0</v>
      </c>
      <c r="AQ21" s="61">
        <v>0</v>
      </c>
      <c r="AR21" s="84">
        <v>0</v>
      </c>
    </row>
    <row r="22" spans="1:44" x14ac:dyDescent="0.2">
      <c r="A22" s="8" t="s">
        <v>18</v>
      </c>
      <c r="B22" s="8" t="s">
        <v>33</v>
      </c>
      <c r="C22" s="34">
        <v>0.04</v>
      </c>
      <c r="D22" s="61">
        <v>0</v>
      </c>
      <c r="E22" s="61">
        <v>0.02</v>
      </c>
      <c r="F22" s="67">
        <v>0.02</v>
      </c>
      <c r="G22" s="34">
        <v>17.05</v>
      </c>
      <c r="H22" s="73">
        <v>0</v>
      </c>
      <c r="I22" s="61">
        <v>5.66</v>
      </c>
      <c r="J22" s="61">
        <v>11.39</v>
      </c>
      <c r="K22" s="61">
        <v>0</v>
      </c>
      <c r="L22" s="34">
        <v>16.089999999999996</v>
      </c>
      <c r="M22" s="61">
        <v>7.18</v>
      </c>
      <c r="N22" s="61">
        <v>0.09</v>
      </c>
      <c r="O22" s="61">
        <v>0</v>
      </c>
      <c r="P22" s="61">
        <v>0</v>
      </c>
      <c r="Q22" s="61">
        <v>6.29</v>
      </c>
      <c r="R22" s="61">
        <v>0</v>
      </c>
      <c r="S22" s="61">
        <v>0</v>
      </c>
      <c r="T22" s="61">
        <v>0.2</v>
      </c>
      <c r="U22" s="61">
        <v>1.77</v>
      </c>
      <c r="V22" s="67">
        <v>0.56000000000000005</v>
      </c>
      <c r="W22" s="34">
        <v>0.79</v>
      </c>
      <c r="X22" s="34">
        <v>16.240000000000002</v>
      </c>
      <c r="Y22" s="61">
        <v>0</v>
      </c>
      <c r="Z22" s="61">
        <v>0</v>
      </c>
      <c r="AA22" s="61">
        <v>0</v>
      </c>
      <c r="AB22" s="61">
        <v>0</v>
      </c>
      <c r="AC22" s="61">
        <v>7.92</v>
      </c>
      <c r="AD22" s="61">
        <v>0</v>
      </c>
      <c r="AE22" s="61">
        <v>8.32</v>
      </c>
      <c r="AF22" s="61">
        <v>0</v>
      </c>
      <c r="AG22" s="61">
        <v>0</v>
      </c>
      <c r="AH22" s="34">
        <v>0</v>
      </c>
      <c r="AI22" s="61">
        <v>0</v>
      </c>
      <c r="AJ22" s="61">
        <v>0</v>
      </c>
      <c r="AK22" s="34">
        <v>0</v>
      </c>
      <c r="AL22" s="34">
        <v>0.12</v>
      </c>
      <c r="AM22" s="67">
        <v>0</v>
      </c>
      <c r="AN22" s="83">
        <v>0</v>
      </c>
      <c r="AO22" s="61">
        <v>0</v>
      </c>
      <c r="AP22" s="61">
        <v>0</v>
      </c>
      <c r="AQ22" s="61">
        <v>0</v>
      </c>
      <c r="AR22" s="84">
        <v>0.12</v>
      </c>
    </row>
    <row r="23" spans="1:44" x14ac:dyDescent="0.2">
      <c r="A23" s="8" t="s">
        <v>18</v>
      </c>
      <c r="B23" s="8" t="s">
        <v>34</v>
      </c>
      <c r="C23" s="34">
        <v>0</v>
      </c>
      <c r="D23" s="61">
        <v>0</v>
      </c>
      <c r="E23" s="61">
        <v>0</v>
      </c>
      <c r="F23" s="67">
        <v>0</v>
      </c>
      <c r="G23" s="34">
        <v>2.96</v>
      </c>
      <c r="H23" s="73">
        <v>1.93</v>
      </c>
      <c r="I23" s="61">
        <v>0.57999999999999996</v>
      </c>
      <c r="J23" s="61">
        <v>0.45</v>
      </c>
      <c r="K23" s="61">
        <v>0</v>
      </c>
      <c r="L23" s="34">
        <v>12.94</v>
      </c>
      <c r="M23" s="61">
        <v>0.14000000000000001</v>
      </c>
      <c r="N23" s="61">
        <v>0</v>
      </c>
      <c r="O23" s="61">
        <v>0</v>
      </c>
      <c r="P23" s="61">
        <v>0</v>
      </c>
      <c r="Q23" s="61">
        <v>11.09</v>
      </c>
      <c r="R23" s="61">
        <v>0.53</v>
      </c>
      <c r="S23" s="61">
        <v>0</v>
      </c>
      <c r="T23" s="61">
        <v>0.11</v>
      </c>
      <c r="U23" s="61">
        <v>0.81</v>
      </c>
      <c r="V23" s="67">
        <v>0.26</v>
      </c>
      <c r="W23" s="34">
        <v>0.14000000000000001</v>
      </c>
      <c r="X23" s="34">
        <v>14.62</v>
      </c>
      <c r="Y23" s="61">
        <v>0</v>
      </c>
      <c r="Z23" s="61">
        <v>0</v>
      </c>
      <c r="AA23" s="61">
        <v>0</v>
      </c>
      <c r="AB23" s="61">
        <v>0</v>
      </c>
      <c r="AC23" s="61">
        <v>9.61</v>
      </c>
      <c r="AD23" s="61">
        <v>0</v>
      </c>
      <c r="AE23" s="61">
        <v>5.01</v>
      </c>
      <c r="AF23" s="61">
        <v>0</v>
      </c>
      <c r="AG23" s="61">
        <v>0</v>
      </c>
      <c r="AH23" s="34">
        <v>0</v>
      </c>
      <c r="AI23" s="61">
        <v>0</v>
      </c>
      <c r="AJ23" s="61">
        <v>0</v>
      </c>
      <c r="AK23" s="34">
        <v>0.08</v>
      </c>
      <c r="AL23" s="34">
        <v>0.09</v>
      </c>
      <c r="AM23" s="67">
        <v>0</v>
      </c>
      <c r="AN23" s="83">
        <v>0</v>
      </c>
      <c r="AO23" s="61">
        <v>0.04</v>
      </c>
      <c r="AP23" s="61">
        <v>0</v>
      </c>
      <c r="AQ23" s="61">
        <v>0</v>
      </c>
      <c r="AR23" s="84">
        <v>0.05</v>
      </c>
    </row>
    <row r="24" spans="1:44" x14ac:dyDescent="0.2">
      <c r="A24" s="9" t="s">
        <v>35</v>
      </c>
      <c r="B24" s="9" t="s">
        <v>36</v>
      </c>
      <c r="C24" s="78">
        <v>0</v>
      </c>
      <c r="D24" s="63">
        <v>0</v>
      </c>
      <c r="E24" s="63">
        <v>0</v>
      </c>
      <c r="F24" s="69">
        <v>0</v>
      </c>
      <c r="G24" s="78">
        <v>7.34</v>
      </c>
      <c r="H24" s="75">
        <v>1.89</v>
      </c>
      <c r="I24" s="63">
        <v>0.99</v>
      </c>
      <c r="J24" s="63">
        <v>4.46</v>
      </c>
      <c r="K24" s="63">
        <v>0</v>
      </c>
      <c r="L24" s="78">
        <v>9</v>
      </c>
      <c r="M24" s="63">
        <v>0.09</v>
      </c>
      <c r="N24" s="63">
        <v>0</v>
      </c>
      <c r="O24" s="63">
        <v>0</v>
      </c>
      <c r="P24" s="63">
        <v>0</v>
      </c>
      <c r="Q24" s="63">
        <v>5.31</v>
      </c>
      <c r="R24" s="63">
        <v>0.38</v>
      </c>
      <c r="S24" s="63">
        <v>0</v>
      </c>
      <c r="T24" s="63">
        <v>0</v>
      </c>
      <c r="U24" s="63">
        <v>2.9</v>
      </c>
      <c r="V24" s="69">
        <v>0.32</v>
      </c>
      <c r="W24" s="78">
        <v>1.03</v>
      </c>
      <c r="X24" s="78">
        <v>64.2</v>
      </c>
      <c r="Y24" s="63">
        <v>0</v>
      </c>
      <c r="Z24" s="63">
        <v>0</v>
      </c>
      <c r="AA24" s="63">
        <v>0</v>
      </c>
      <c r="AB24" s="63">
        <v>0</v>
      </c>
      <c r="AC24" s="63">
        <v>54.88</v>
      </c>
      <c r="AD24" s="63">
        <v>0</v>
      </c>
      <c r="AE24" s="63">
        <v>9.32</v>
      </c>
      <c r="AF24" s="63">
        <v>0</v>
      </c>
      <c r="AG24" s="63">
        <v>0</v>
      </c>
      <c r="AH24" s="78">
        <v>0.16</v>
      </c>
      <c r="AI24" s="63">
        <v>0.16</v>
      </c>
      <c r="AJ24" s="63">
        <v>0</v>
      </c>
      <c r="AK24" s="78">
        <v>0.1</v>
      </c>
      <c r="AL24" s="78">
        <v>9.64</v>
      </c>
      <c r="AM24" s="69">
        <v>0.4</v>
      </c>
      <c r="AN24" s="87">
        <v>4.7300000000000004</v>
      </c>
      <c r="AO24" s="63">
        <v>4.42</v>
      </c>
      <c r="AP24" s="63">
        <v>0.09</v>
      </c>
      <c r="AQ24" s="63">
        <v>0</v>
      </c>
      <c r="AR24" s="88">
        <v>0</v>
      </c>
    </row>
    <row r="25" spans="1:44" x14ac:dyDescent="0.2">
      <c r="A25" s="10" t="s">
        <v>35</v>
      </c>
      <c r="B25" s="10" t="s">
        <v>37</v>
      </c>
      <c r="C25" s="35">
        <v>0.01</v>
      </c>
      <c r="D25" s="62">
        <v>0</v>
      </c>
      <c r="E25" s="62">
        <v>0.01</v>
      </c>
      <c r="F25" s="68">
        <v>0</v>
      </c>
      <c r="G25" s="35">
        <v>2.2199999999999998</v>
      </c>
      <c r="H25" s="74">
        <v>1.24</v>
      </c>
      <c r="I25" s="62">
        <v>0.28000000000000003</v>
      </c>
      <c r="J25" s="62">
        <v>0.7</v>
      </c>
      <c r="K25" s="62">
        <v>0</v>
      </c>
      <c r="L25" s="35">
        <v>5.33</v>
      </c>
      <c r="M25" s="62">
        <v>0</v>
      </c>
      <c r="N25" s="62">
        <v>0.06</v>
      </c>
      <c r="O25" s="62">
        <v>0</v>
      </c>
      <c r="P25" s="62">
        <v>0</v>
      </c>
      <c r="Q25" s="62">
        <v>3.79</v>
      </c>
      <c r="R25" s="62">
        <v>0.04</v>
      </c>
      <c r="S25" s="62">
        <v>0</v>
      </c>
      <c r="T25" s="62">
        <v>0</v>
      </c>
      <c r="U25" s="62">
        <v>1.35</v>
      </c>
      <c r="V25" s="68">
        <v>0.09</v>
      </c>
      <c r="W25" s="35">
        <v>0.16</v>
      </c>
      <c r="X25" s="35">
        <v>29.740000000000002</v>
      </c>
      <c r="Y25" s="62">
        <v>0</v>
      </c>
      <c r="Z25" s="62">
        <v>0</v>
      </c>
      <c r="AA25" s="62">
        <v>0</v>
      </c>
      <c r="AB25" s="62">
        <v>0</v>
      </c>
      <c r="AC25" s="62">
        <v>28.01</v>
      </c>
      <c r="AD25" s="62">
        <v>0</v>
      </c>
      <c r="AE25" s="62">
        <v>1.73</v>
      </c>
      <c r="AF25" s="62">
        <v>0</v>
      </c>
      <c r="AG25" s="62">
        <v>0</v>
      </c>
      <c r="AH25" s="35">
        <v>0.05</v>
      </c>
      <c r="AI25" s="62">
        <v>0.05</v>
      </c>
      <c r="AJ25" s="62">
        <v>0</v>
      </c>
      <c r="AK25" s="35">
        <v>0</v>
      </c>
      <c r="AL25" s="35">
        <v>4.84</v>
      </c>
      <c r="AM25" s="68">
        <v>0.21</v>
      </c>
      <c r="AN25" s="85">
        <v>1.01</v>
      </c>
      <c r="AO25" s="62">
        <v>3.56</v>
      </c>
      <c r="AP25" s="62">
        <v>0</v>
      </c>
      <c r="AQ25" s="62">
        <v>0.06</v>
      </c>
      <c r="AR25" s="86">
        <v>0</v>
      </c>
    </row>
    <row r="26" spans="1:44" x14ac:dyDescent="0.2">
      <c r="A26" s="11" t="s">
        <v>185</v>
      </c>
      <c r="B26" s="11" t="s">
        <v>186</v>
      </c>
      <c r="C26" s="35">
        <v>0</v>
      </c>
      <c r="D26" s="62">
        <v>0</v>
      </c>
      <c r="E26" s="62">
        <v>0</v>
      </c>
      <c r="F26" s="68">
        <v>0</v>
      </c>
      <c r="G26" s="35">
        <v>0.11</v>
      </c>
      <c r="H26" s="74">
        <v>0.11</v>
      </c>
      <c r="I26" s="62">
        <v>0</v>
      </c>
      <c r="J26" s="62">
        <v>0</v>
      </c>
      <c r="K26" s="62">
        <v>0</v>
      </c>
      <c r="L26" s="35">
        <v>1.72</v>
      </c>
      <c r="M26" s="62">
        <v>0.16</v>
      </c>
      <c r="N26" s="62">
        <v>0</v>
      </c>
      <c r="O26" s="62">
        <v>0</v>
      </c>
      <c r="P26" s="62">
        <v>0</v>
      </c>
      <c r="Q26" s="62">
        <v>0.83</v>
      </c>
      <c r="R26" s="62">
        <v>0.22</v>
      </c>
      <c r="S26" s="62">
        <v>0</v>
      </c>
      <c r="T26" s="62">
        <v>0.04</v>
      </c>
      <c r="U26" s="62">
        <v>0.47</v>
      </c>
      <c r="V26" s="68">
        <v>0</v>
      </c>
      <c r="W26" s="35">
        <v>0</v>
      </c>
      <c r="X26" s="35">
        <v>3.79</v>
      </c>
      <c r="Y26" s="62">
        <v>0</v>
      </c>
      <c r="Z26" s="62">
        <v>0</v>
      </c>
      <c r="AA26" s="62">
        <v>0</v>
      </c>
      <c r="AB26" s="62">
        <v>0</v>
      </c>
      <c r="AC26" s="62">
        <v>1.39</v>
      </c>
      <c r="AD26" s="62">
        <v>0</v>
      </c>
      <c r="AE26" s="62">
        <v>0</v>
      </c>
      <c r="AF26" s="62">
        <v>2.4</v>
      </c>
      <c r="AG26" s="62">
        <v>0</v>
      </c>
      <c r="AH26" s="35">
        <v>0</v>
      </c>
      <c r="AI26" s="62">
        <v>0</v>
      </c>
      <c r="AJ26" s="62">
        <v>0</v>
      </c>
      <c r="AK26" s="35">
        <v>0</v>
      </c>
      <c r="AL26" s="35">
        <v>0.01</v>
      </c>
      <c r="AM26" s="68">
        <v>0</v>
      </c>
      <c r="AN26" s="85">
        <v>0.01</v>
      </c>
      <c r="AO26" s="62">
        <v>0</v>
      </c>
      <c r="AP26" s="62">
        <v>0</v>
      </c>
      <c r="AQ26" s="62">
        <v>0</v>
      </c>
      <c r="AR26" s="86">
        <v>0</v>
      </c>
    </row>
    <row r="27" spans="1:44" x14ac:dyDescent="0.2">
      <c r="A27" s="11" t="s">
        <v>38</v>
      </c>
      <c r="B27" s="11" t="s">
        <v>39</v>
      </c>
      <c r="C27" s="35">
        <v>0.03</v>
      </c>
      <c r="D27" s="62">
        <v>0.03</v>
      </c>
      <c r="E27" s="62">
        <v>0</v>
      </c>
      <c r="F27" s="68">
        <v>0</v>
      </c>
      <c r="G27" s="35">
        <v>117.57</v>
      </c>
      <c r="H27" s="74">
        <v>38.450000000000003</v>
      </c>
      <c r="I27" s="62">
        <v>18.64</v>
      </c>
      <c r="J27" s="62">
        <v>60.48</v>
      </c>
      <c r="K27" s="62">
        <v>0</v>
      </c>
      <c r="L27" s="35">
        <v>11.57</v>
      </c>
      <c r="M27" s="62">
        <v>0.56000000000000005</v>
      </c>
      <c r="N27" s="62">
        <v>0.05</v>
      </c>
      <c r="O27" s="62">
        <v>0</v>
      </c>
      <c r="P27" s="62">
        <v>0</v>
      </c>
      <c r="Q27" s="62">
        <v>5.22</v>
      </c>
      <c r="R27" s="62">
        <v>0.41</v>
      </c>
      <c r="S27" s="62">
        <v>0</v>
      </c>
      <c r="T27" s="62">
        <v>7.0000000000000007E-2</v>
      </c>
      <c r="U27" s="62">
        <v>4.28</v>
      </c>
      <c r="V27" s="68">
        <v>0.98</v>
      </c>
      <c r="W27" s="35">
        <v>0.5</v>
      </c>
      <c r="X27" s="35">
        <v>105.11</v>
      </c>
      <c r="Y27" s="62">
        <v>0</v>
      </c>
      <c r="Z27" s="62">
        <v>0</v>
      </c>
      <c r="AA27" s="62">
        <v>0</v>
      </c>
      <c r="AB27" s="62">
        <v>0</v>
      </c>
      <c r="AC27" s="62">
        <v>89.7</v>
      </c>
      <c r="AD27" s="62">
        <v>0</v>
      </c>
      <c r="AE27" s="62">
        <v>15.41</v>
      </c>
      <c r="AF27" s="62">
        <v>0</v>
      </c>
      <c r="AG27" s="62">
        <v>0</v>
      </c>
      <c r="AH27" s="35">
        <v>0</v>
      </c>
      <c r="AI27" s="62">
        <v>0</v>
      </c>
      <c r="AJ27" s="62">
        <v>0</v>
      </c>
      <c r="AK27" s="35">
        <v>0.14000000000000001</v>
      </c>
      <c r="AL27" s="35">
        <v>0.43</v>
      </c>
      <c r="AM27" s="68">
        <v>0</v>
      </c>
      <c r="AN27" s="85">
        <v>7.0000000000000007E-2</v>
      </c>
      <c r="AO27" s="62">
        <v>0</v>
      </c>
      <c r="AP27" s="62">
        <v>0</v>
      </c>
      <c r="AQ27" s="62">
        <v>0</v>
      </c>
      <c r="AR27" s="86">
        <v>0.36</v>
      </c>
    </row>
    <row r="28" spans="1:44" x14ac:dyDescent="0.2">
      <c r="A28" s="11" t="s">
        <v>40</v>
      </c>
      <c r="B28" s="11" t="s">
        <v>41</v>
      </c>
      <c r="C28" s="34">
        <v>0</v>
      </c>
      <c r="D28" s="61">
        <v>0</v>
      </c>
      <c r="E28" s="61">
        <v>0</v>
      </c>
      <c r="F28" s="67">
        <v>0</v>
      </c>
      <c r="G28" s="34">
        <v>2.6799999999999997</v>
      </c>
      <c r="H28" s="73">
        <v>0.71</v>
      </c>
      <c r="I28" s="61">
        <v>0.42</v>
      </c>
      <c r="J28" s="61">
        <v>1.55</v>
      </c>
      <c r="K28" s="61">
        <v>0</v>
      </c>
      <c r="L28" s="34">
        <v>0.94000000000000006</v>
      </c>
      <c r="M28" s="61">
        <v>0.13</v>
      </c>
      <c r="N28" s="61">
        <v>0</v>
      </c>
      <c r="O28" s="61">
        <v>0</v>
      </c>
      <c r="P28" s="61">
        <v>0</v>
      </c>
      <c r="Q28" s="61">
        <v>0.65</v>
      </c>
      <c r="R28" s="61">
        <v>0</v>
      </c>
      <c r="S28" s="61">
        <v>0</v>
      </c>
      <c r="T28" s="61">
        <v>0</v>
      </c>
      <c r="U28" s="61">
        <v>0.11</v>
      </c>
      <c r="V28" s="67">
        <v>0.05</v>
      </c>
      <c r="W28" s="34">
        <v>0.02</v>
      </c>
      <c r="X28" s="34">
        <v>0.68</v>
      </c>
      <c r="Y28" s="61">
        <v>0</v>
      </c>
      <c r="Z28" s="61">
        <v>0</v>
      </c>
      <c r="AA28" s="61">
        <v>0</v>
      </c>
      <c r="AB28" s="61">
        <v>0</v>
      </c>
      <c r="AC28" s="61">
        <v>0.68</v>
      </c>
      <c r="AD28" s="61">
        <v>0</v>
      </c>
      <c r="AE28" s="61">
        <v>0</v>
      </c>
      <c r="AF28" s="61">
        <v>0</v>
      </c>
      <c r="AG28" s="61">
        <v>0</v>
      </c>
      <c r="AH28" s="34">
        <v>0</v>
      </c>
      <c r="AI28" s="61">
        <v>0</v>
      </c>
      <c r="AJ28" s="61">
        <v>0</v>
      </c>
      <c r="AK28" s="34">
        <v>0</v>
      </c>
      <c r="AL28" s="34">
        <v>0</v>
      </c>
      <c r="AM28" s="67">
        <v>0</v>
      </c>
      <c r="AN28" s="83">
        <v>0</v>
      </c>
      <c r="AO28" s="61">
        <v>0</v>
      </c>
      <c r="AP28" s="61">
        <v>0</v>
      </c>
      <c r="AQ28" s="61">
        <v>0</v>
      </c>
      <c r="AR28" s="84">
        <v>0</v>
      </c>
    </row>
    <row r="29" spans="1:44" x14ac:dyDescent="0.2">
      <c r="A29" s="11" t="s">
        <v>42</v>
      </c>
      <c r="B29" s="11" t="s">
        <v>43</v>
      </c>
      <c r="C29" s="79">
        <v>0</v>
      </c>
      <c r="D29" s="64">
        <v>0</v>
      </c>
      <c r="E29" s="64">
        <v>0</v>
      </c>
      <c r="F29" s="70">
        <v>0</v>
      </c>
      <c r="G29" s="79">
        <v>2.4500000000000002</v>
      </c>
      <c r="H29" s="76">
        <v>0.33</v>
      </c>
      <c r="I29" s="64">
        <v>0.26</v>
      </c>
      <c r="J29" s="64">
        <v>1.86</v>
      </c>
      <c r="K29" s="64">
        <v>0</v>
      </c>
      <c r="L29" s="79">
        <v>7.17</v>
      </c>
      <c r="M29" s="64">
        <v>0.16</v>
      </c>
      <c r="N29" s="64">
        <v>0.12</v>
      </c>
      <c r="O29" s="64">
        <v>0</v>
      </c>
      <c r="P29" s="64">
        <v>0</v>
      </c>
      <c r="Q29" s="64">
        <v>3.16</v>
      </c>
      <c r="R29" s="64">
        <v>0.36</v>
      </c>
      <c r="S29" s="64">
        <v>0</v>
      </c>
      <c r="T29" s="64">
        <v>0.44</v>
      </c>
      <c r="U29" s="64">
        <v>2.93</v>
      </c>
      <c r="V29" s="70">
        <v>0</v>
      </c>
      <c r="W29" s="79">
        <v>0.28999999999999998</v>
      </c>
      <c r="X29" s="79">
        <v>50.86</v>
      </c>
      <c r="Y29" s="64">
        <v>0</v>
      </c>
      <c r="Z29" s="64">
        <v>0</v>
      </c>
      <c r="AA29" s="64">
        <v>0</v>
      </c>
      <c r="AB29" s="64">
        <v>0</v>
      </c>
      <c r="AC29" s="64">
        <v>43.35</v>
      </c>
      <c r="AD29" s="64">
        <v>0</v>
      </c>
      <c r="AE29" s="64">
        <v>7.51</v>
      </c>
      <c r="AF29" s="64">
        <v>0</v>
      </c>
      <c r="AG29" s="64">
        <v>0</v>
      </c>
      <c r="AH29" s="79">
        <v>0.11</v>
      </c>
      <c r="AI29" s="64">
        <v>0.11</v>
      </c>
      <c r="AJ29" s="64">
        <v>0</v>
      </c>
      <c r="AK29" s="79">
        <v>0.16</v>
      </c>
      <c r="AL29" s="79">
        <v>0.24</v>
      </c>
      <c r="AM29" s="70">
        <v>0</v>
      </c>
      <c r="AN29" s="89">
        <v>0.16</v>
      </c>
      <c r="AO29" s="64">
        <v>0.03</v>
      </c>
      <c r="AP29" s="64">
        <v>0</v>
      </c>
      <c r="AQ29" s="64">
        <v>0.05</v>
      </c>
      <c r="AR29" s="90">
        <v>0</v>
      </c>
    </row>
    <row r="30" spans="1:44" x14ac:dyDescent="0.2">
      <c r="A30" s="8" t="s">
        <v>44</v>
      </c>
      <c r="B30" s="8" t="s">
        <v>45</v>
      </c>
      <c r="C30" s="34">
        <v>0.06</v>
      </c>
      <c r="D30" s="61">
        <v>0.04</v>
      </c>
      <c r="E30" s="61">
        <v>0.02</v>
      </c>
      <c r="F30" s="67">
        <v>0</v>
      </c>
      <c r="G30" s="34">
        <v>7.73</v>
      </c>
      <c r="H30" s="73">
        <v>1.28</v>
      </c>
      <c r="I30" s="61">
        <v>1.1599999999999999</v>
      </c>
      <c r="J30" s="61">
        <v>5.29</v>
      </c>
      <c r="K30" s="61">
        <v>0</v>
      </c>
      <c r="L30" s="34">
        <v>9.23</v>
      </c>
      <c r="M30" s="61">
        <v>0.83</v>
      </c>
      <c r="N30" s="61">
        <v>0</v>
      </c>
      <c r="O30" s="61">
        <v>0</v>
      </c>
      <c r="P30" s="61">
        <v>0</v>
      </c>
      <c r="Q30" s="61">
        <v>4.99</v>
      </c>
      <c r="R30" s="61">
        <v>0.45</v>
      </c>
      <c r="S30" s="61">
        <v>0</v>
      </c>
      <c r="T30" s="61">
        <v>0.11</v>
      </c>
      <c r="U30" s="61">
        <v>2.78</v>
      </c>
      <c r="V30" s="67">
        <v>7.0000000000000007E-2</v>
      </c>
      <c r="W30" s="34">
        <v>0.33</v>
      </c>
      <c r="X30" s="34">
        <v>85.86</v>
      </c>
      <c r="Y30" s="61">
        <v>0</v>
      </c>
      <c r="Z30" s="61">
        <v>0</v>
      </c>
      <c r="AA30" s="61">
        <v>0</v>
      </c>
      <c r="AB30" s="61">
        <v>0</v>
      </c>
      <c r="AC30" s="61">
        <v>78.73</v>
      </c>
      <c r="AD30" s="61">
        <v>0</v>
      </c>
      <c r="AE30" s="61">
        <v>6.93</v>
      </c>
      <c r="AF30" s="61">
        <v>0</v>
      </c>
      <c r="AG30" s="61">
        <v>0.2</v>
      </c>
      <c r="AH30" s="34">
        <v>0.19</v>
      </c>
      <c r="AI30" s="61">
        <v>7.0000000000000007E-2</v>
      </c>
      <c r="AJ30" s="61">
        <v>0.12</v>
      </c>
      <c r="AK30" s="34">
        <v>0.8</v>
      </c>
      <c r="AL30" s="34">
        <v>0.47</v>
      </c>
      <c r="AM30" s="67">
        <v>0</v>
      </c>
      <c r="AN30" s="83">
        <v>0.04</v>
      </c>
      <c r="AO30" s="61">
        <v>0</v>
      </c>
      <c r="AP30" s="61">
        <v>0</v>
      </c>
      <c r="AQ30" s="61">
        <v>0</v>
      </c>
      <c r="AR30" s="84">
        <v>0.43</v>
      </c>
    </row>
    <row r="31" spans="1:44" x14ac:dyDescent="0.2">
      <c r="A31" s="8" t="s">
        <v>44</v>
      </c>
      <c r="B31" s="8" t="s">
        <v>46</v>
      </c>
      <c r="C31" s="34">
        <v>0</v>
      </c>
      <c r="D31" s="61">
        <v>0</v>
      </c>
      <c r="E31" s="61">
        <v>0</v>
      </c>
      <c r="F31" s="67">
        <v>0</v>
      </c>
      <c r="G31" s="34">
        <v>0.08</v>
      </c>
      <c r="H31" s="73">
        <v>0</v>
      </c>
      <c r="I31" s="61">
        <v>0</v>
      </c>
      <c r="J31" s="61">
        <v>0.08</v>
      </c>
      <c r="K31" s="61">
        <v>0</v>
      </c>
      <c r="L31" s="34">
        <v>10.750000000000002</v>
      </c>
      <c r="M31" s="61">
        <v>1.07</v>
      </c>
      <c r="N31" s="61">
        <v>0.1</v>
      </c>
      <c r="O31" s="61">
        <v>0</v>
      </c>
      <c r="P31" s="61">
        <v>0</v>
      </c>
      <c r="Q31" s="61">
        <v>6</v>
      </c>
      <c r="R31" s="61">
        <v>1.05</v>
      </c>
      <c r="S31" s="61">
        <v>0</v>
      </c>
      <c r="T31" s="61">
        <v>0</v>
      </c>
      <c r="U31" s="61">
        <v>2.14</v>
      </c>
      <c r="V31" s="67">
        <v>0.39</v>
      </c>
      <c r="W31" s="34">
        <v>0.39</v>
      </c>
      <c r="X31" s="34">
        <v>88.37</v>
      </c>
      <c r="Y31" s="61">
        <v>0</v>
      </c>
      <c r="Z31" s="61">
        <v>0</v>
      </c>
      <c r="AA31" s="61">
        <v>0</v>
      </c>
      <c r="AB31" s="61">
        <v>0</v>
      </c>
      <c r="AC31" s="61">
        <v>67.38</v>
      </c>
      <c r="AD31" s="61">
        <v>0.43</v>
      </c>
      <c r="AE31" s="61">
        <v>20.56</v>
      </c>
      <c r="AF31" s="61">
        <v>0</v>
      </c>
      <c r="AG31" s="61">
        <v>0</v>
      </c>
      <c r="AH31" s="34">
        <v>0.18</v>
      </c>
      <c r="AI31" s="61">
        <v>0.18</v>
      </c>
      <c r="AJ31" s="61">
        <v>0</v>
      </c>
      <c r="AK31" s="34">
        <v>0.23</v>
      </c>
      <c r="AL31" s="34">
        <v>8.0599999999999987</v>
      </c>
      <c r="AM31" s="67">
        <v>0.31</v>
      </c>
      <c r="AN31" s="83">
        <v>2.59</v>
      </c>
      <c r="AO31" s="61">
        <v>4.96</v>
      </c>
      <c r="AP31" s="61">
        <v>0.04</v>
      </c>
      <c r="AQ31" s="61">
        <v>0</v>
      </c>
      <c r="AR31" s="84">
        <v>0.16</v>
      </c>
    </row>
    <row r="32" spans="1:44" x14ac:dyDescent="0.2">
      <c r="A32" s="8" t="s">
        <v>44</v>
      </c>
      <c r="B32" s="8" t="s">
        <v>47</v>
      </c>
      <c r="C32" s="34">
        <v>0.03</v>
      </c>
      <c r="D32" s="61">
        <v>0.03</v>
      </c>
      <c r="E32" s="61">
        <v>0</v>
      </c>
      <c r="F32" s="67">
        <v>0</v>
      </c>
      <c r="G32" s="34">
        <v>66.460000000000008</v>
      </c>
      <c r="H32" s="73">
        <v>18.329999999999998</v>
      </c>
      <c r="I32" s="61">
        <v>11.38</v>
      </c>
      <c r="J32" s="61">
        <v>36.75</v>
      </c>
      <c r="K32" s="61">
        <v>0</v>
      </c>
      <c r="L32" s="34">
        <v>7.6400000000000006</v>
      </c>
      <c r="M32" s="61">
        <v>1.78</v>
      </c>
      <c r="N32" s="61">
        <v>0.4</v>
      </c>
      <c r="O32" s="61">
        <v>0</v>
      </c>
      <c r="P32" s="61">
        <v>0</v>
      </c>
      <c r="Q32" s="61">
        <v>2.4</v>
      </c>
      <c r="R32" s="61">
        <v>0.06</v>
      </c>
      <c r="S32" s="61">
        <v>0</v>
      </c>
      <c r="T32" s="61">
        <v>0</v>
      </c>
      <c r="U32" s="61">
        <v>1.35</v>
      </c>
      <c r="V32" s="67">
        <v>1.65</v>
      </c>
      <c r="W32" s="34">
        <v>0.34</v>
      </c>
      <c r="X32" s="34">
        <v>16.21</v>
      </c>
      <c r="Y32" s="61">
        <v>0</v>
      </c>
      <c r="Z32" s="61">
        <v>0</v>
      </c>
      <c r="AA32" s="61">
        <v>0</v>
      </c>
      <c r="AB32" s="61">
        <v>0</v>
      </c>
      <c r="AC32" s="61">
        <v>15.67</v>
      </c>
      <c r="AD32" s="61">
        <v>0.54</v>
      </c>
      <c r="AE32" s="61">
        <v>0</v>
      </c>
      <c r="AF32" s="61">
        <v>0</v>
      </c>
      <c r="AG32" s="61">
        <v>0</v>
      </c>
      <c r="AH32" s="34">
        <v>0</v>
      </c>
      <c r="AI32" s="61">
        <v>0</v>
      </c>
      <c r="AJ32" s="61">
        <v>0</v>
      </c>
      <c r="AK32" s="34">
        <v>0</v>
      </c>
      <c r="AL32" s="34">
        <v>0.62</v>
      </c>
      <c r="AM32" s="67">
        <v>0</v>
      </c>
      <c r="AN32" s="83">
        <v>0.14000000000000001</v>
      </c>
      <c r="AO32" s="61">
        <v>0.31</v>
      </c>
      <c r="AP32" s="61">
        <v>0.09</v>
      </c>
      <c r="AQ32" s="61">
        <v>0.08</v>
      </c>
      <c r="AR32" s="84">
        <v>0</v>
      </c>
    </row>
    <row r="33" spans="1:44" x14ac:dyDescent="0.2">
      <c r="A33" s="8" t="s">
        <v>44</v>
      </c>
      <c r="B33" s="8" t="s">
        <v>47</v>
      </c>
      <c r="C33" s="34">
        <v>0.02</v>
      </c>
      <c r="D33" s="61">
        <v>0</v>
      </c>
      <c r="E33" s="61">
        <v>0.02</v>
      </c>
      <c r="F33" s="67">
        <v>0</v>
      </c>
      <c r="G33" s="34">
        <v>56.150000000000006</v>
      </c>
      <c r="H33" s="73">
        <v>7.11</v>
      </c>
      <c r="I33" s="61">
        <v>9.9700000000000006</v>
      </c>
      <c r="J33" s="61">
        <v>39.07</v>
      </c>
      <c r="K33" s="61">
        <v>0</v>
      </c>
      <c r="L33" s="34">
        <v>7.9</v>
      </c>
      <c r="M33" s="61">
        <v>2.64</v>
      </c>
      <c r="N33" s="61">
        <v>0.09</v>
      </c>
      <c r="O33" s="61">
        <v>0</v>
      </c>
      <c r="P33" s="61">
        <v>0</v>
      </c>
      <c r="Q33" s="61">
        <v>3.2</v>
      </c>
      <c r="R33" s="61">
        <v>0.12</v>
      </c>
      <c r="S33" s="61">
        <v>0</v>
      </c>
      <c r="T33" s="61">
        <v>0</v>
      </c>
      <c r="U33" s="61">
        <v>1.44</v>
      </c>
      <c r="V33" s="67">
        <v>0.41</v>
      </c>
      <c r="W33" s="34">
        <v>0.18</v>
      </c>
      <c r="X33" s="34">
        <v>18</v>
      </c>
      <c r="Y33" s="61">
        <v>0</v>
      </c>
      <c r="Z33" s="61">
        <v>0</v>
      </c>
      <c r="AA33" s="61">
        <v>0</v>
      </c>
      <c r="AB33" s="61">
        <v>0</v>
      </c>
      <c r="AC33" s="61">
        <v>10.01</v>
      </c>
      <c r="AD33" s="61">
        <v>0.16</v>
      </c>
      <c r="AE33" s="61">
        <v>5.39</v>
      </c>
      <c r="AF33" s="61">
        <v>2.44</v>
      </c>
      <c r="AG33" s="61">
        <v>0</v>
      </c>
      <c r="AH33" s="34">
        <v>0</v>
      </c>
      <c r="AI33" s="61">
        <v>0</v>
      </c>
      <c r="AJ33" s="61">
        <v>0</v>
      </c>
      <c r="AK33" s="34">
        <v>0.05</v>
      </c>
      <c r="AL33" s="34">
        <v>0.95000000000000007</v>
      </c>
      <c r="AM33" s="67">
        <v>0</v>
      </c>
      <c r="AN33" s="83">
        <v>0</v>
      </c>
      <c r="AO33" s="61">
        <v>0.54</v>
      </c>
      <c r="AP33" s="61">
        <v>0.06</v>
      </c>
      <c r="AQ33" s="61">
        <v>0</v>
      </c>
      <c r="AR33" s="84">
        <v>0.35</v>
      </c>
    </row>
    <row r="34" spans="1:44" x14ac:dyDescent="0.2">
      <c r="A34" s="8" t="s">
        <v>44</v>
      </c>
      <c r="B34" s="8" t="s">
        <v>47</v>
      </c>
      <c r="C34" s="34">
        <v>0.01</v>
      </c>
      <c r="D34" s="61">
        <v>0</v>
      </c>
      <c r="E34" s="61">
        <v>0.01</v>
      </c>
      <c r="F34" s="67">
        <v>0</v>
      </c>
      <c r="G34" s="34">
        <v>64.31</v>
      </c>
      <c r="H34" s="73">
        <v>12.38</v>
      </c>
      <c r="I34" s="61">
        <v>12.62</v>
      </c>
      <c r="J34" s="61">
        <v>39.31</v>
      </c>
      <c r="K34" s="61">
        <v>0</v>
      </c>
      <c r="L34" s="34">
        <v>11.07</v>
      </c>
      <c r="M34" s="61">
        <v>5.48</v>
      </c>
      <c r="N34" s="61">
        <v>0.09</v>
      </c>
      <c r="O34" s="61">
        <v>0</v>
      </c>
      <c r="P34" s="61">
        <v>0</v>
      </c>
      <c r="Q34" s="61">
        <v>3.01</v>
      </c>
      <c r="R34" s="61">
        <v>0.28000000000000003</v>
      </c>
      <c r="S34" s="61">
        <v>0</v>
      </c>
      <c r="T34" s="61">
        <v>0.16</v>
      </c>
      <c r="U34" s="61">
        <v>1.26</v>
      </c>
      <c r="V34" s="67">
        <v>0.79</v>
      </c>
      <c r="W34" s="34">
        <v>7.0000000000000007E-2</v>
      </c>
      <c r="X34" s="34">
        <v>20.72</v>
      </c>
      <c r="Y34" s="61">
        <v>0</v>
      </c>
      <c r="Z34" s="61">
        <v>0</v>
      </c>
      <c r="AA34" s="61">
        <v>0</v>
      </c>
      <c r="AB34" s="61">
        <v>0</v>
      </c>
      <c r="AC34" s="61">
        <v>11.76</v>
      </c>
      <c r="AD34" s="61">
        <v>0.79</v>
      </c>
      <c r="AE34" s="61">
        <v>8.17</v>
      </c>
      <c r="AF34" s="61">
        <v>0</v>
      </c>
      <c r="AG34" s="61">
        <v>0</v>
      </c>
      <c r="AH34" s="34">
        <v>0.06</v>
      </c>
      <c r="AI34" s="61">
        <v>0.06</v>
      </c>
      <c r="AJ34" s="61">
        <v>0</v>
      </c>
      <c r="AK34" s="34">
        <v>0</v>
      </c>
      <c r="AL34" s="34">
        <v>1.03</v>
      </c>
      <c r="AM34" s="67">
        <v>0.06</v>
      </c>
      <c r="AN34" s="83">
        <v>0.43</v>
      </c>
      <c r="AO34" s="61">
        <v>0</v>
      </c>
      <c r="AP34" s="61">
        <v>0</v>
      </c>
      <c r="AQ34" s="61">
        <v>0.11</v>
      </c>
      <c r="AR34" s="84">
        <v>0.43</v>
      </c>
    </row>
    <row r="35" spans="1:44" x14ac:dyDescent="0.2">
      <c r="A35" s="8" t="s">
        <v>44</v>
      </c>
      <c r="B35" s="8" t="s">
        <v>48</v>
      </c>
      <c r="C35" s="34">
        <v>0.02</v>
      </c>
      <c r="D35" s="61">
        <v>0</v>
      </c>
      <c r="E35" s="61">
        <v>0</v>
      </c>
      <c r="F35" s="67">
        <v>0.02</v>
      </c>
      <c r="G35" s="34">
        <v>45.46</v>
      </c>
      <c r="H35" s="73">
        <v>6.91</v>
      </c>
      <c r="I35" s="61">
        <v>9.82</v>
      </c>
      <c r="J35" s="61">
        <v>28.73</v>
      </c>
      <c r="K35" s="61">
        <v>0</v>
      </c>
      <c r="L35" s="34">
        <v>8.65</v>
      </c>
      <c r="M35" s="61">
        <v>4.22</v>
      </c>
      <c r="N35" s="61">
        <v>0.11</v>
      </c>
      <c r="O35" s="61">
        <v>0</v>
      </c>
      <c r="P35" s="61">
        <v>0</v>
      </c>
      <c r="Q35" s="61">
        <v>2.2400000000000002</v>
      </c>
      <c r="R35" s="61">
        <v>0.17</v>
      </c>
      <c r="S35" s="61">
        <v>0</v>
      </c>
      <c r="T35" s="61">
        <v>0</v>
      </c>
      <c r="U35" s="61">
        <v>1.88</v>
      </c>
      <c r="V35" s="67">
        <v>0.03</v>
      </c>
      <c r="W35" s="34">
        <v>0.16</v>
      </c>
      <c r="X35" s="34">
        <v>90.399999999999991</v>
      </c>
      <c r="Y35" s="61">
        <v>0</v>
      </c>
      <c r="Z35" s="61">
        <v>0</v>
      </c>
      <c r="AA35" s="61">
        <v>0</v>
      </c>
      <c r="AB35" s="61">
        <v>0</v>
      </c>
      <c r="AC35" s="61">
        <v>81.13</v>
      </c>
      <c r="AD35" s="61">
        <v>0</v>
      </c>
      <c r="AE35" s="61">
        <v>9.27</v>
      </c>
      <c r="AF35" s="61">
        <v>0</v>
      </c>
      <c r="AG35" s="61">
        <v>0</v>
      </c>
      <c r="AH35" s="34">
        <v>0</v>
      </c>
      <c r="AI35" s="61">
        <v>0</v>
      </c>
      <c r="AJ35" s="61">
        <v>0</v>
      </c>
      <c r="AK35" s="34">
        <v>0</v>
      </c>
      <c r="AL35" s="34">
        <v>0.19999999999999998</v>
      </c>
      <c r="AM35" s="67">
        <v>0</v>
      </c>
      <c r="AN35" s="83">
        <v>0.18</v>
      </c>
      <c r="AO35" s="61">
        <v>0</v>
      </c>
      <c r="AP35" s="61">
        <v>0.02</v>
      </c>
      <c r="AQ35" s="61">
        <v>0</v>
      </c>
      <c r="AR35" s="84">
        <v>0</v>
      </c>
    </row>
    <row r="36" spans="1:44" x14ac:dyDescent="0.2">
      <c r="A36" s="8" t="s">
        <v>44</v>
      </c>
      <c r="B36" s="8" t="s">
        <v>49</v>
      </c>
      <c r="C36" s="34">
        <v>0.04</v>
      </c>
      <c r="D36" s="61">
        <v>0.04</v>
      </c>
      <c r="E36" s="61">
        <v>0</v>
      </c>
      <c r="F36" s="67">
        <v>0</v>
      </c>
      <c r="G36" s="34">
        <v>83.490000000000009</v>
      </c>
      <c r="H36" s="73">
        <v>26.34</v>
      </c>
      <c r="I36" s="61">
        <v>11.26</v>
      </c>
      <c r="J36" s="61">
        <v>45.89</v>
      </c>
      <c r="K36" s="61">
        <v>0</v>
      </c>
      <c r="L36" s="34">
        <v>8.4600000000000009</v>
      </c>
      <c r="M36" s="61">
        <v>0.5</v>
      </c>
      <c r="N36" s="61">
        <v>0</v>
      </c>
      <c r="O36" s="61">
        <v>0</v>
      </c>
      <c r="P36" s="61">
        <v>0</v>
      </c>
      <c r="Q36" s="61">
        <v>5.3</v>
      </c>
      <c r="R36" s="61">
        <v>0.3</v>
      </c>
      <c r="S36" s="61">
        <v>0</v>
      </c>
      <c r="T36" s="61">
        <v>0.03</v>
      </c>
      <c r="U36" s="61">
        <v>2.11</v>
      </c>
      <c r="V36" s="67">
        <v>0.22</v>
      </c>
      <c r="W36" s="34">
        <v>0.1</v>
      </c>
      <c r="X36" s="34">
        <v>88.100000000000009</v>
      </c>
      <c r="Y36" s="61">
        <v>0</v>
      </c>
      <c r="Z36" s="61">
        <v>0</v>
      </c>
      <c r="AA36" s="61">
        <v>0</v>
      </c>
      <c r="AB36" s="61">
        <v>0</v>
      </c>
      <c r="AC36" s="61">
        <v>76.09</v>
      </c>
      <c r="AD36" s="61">
        <v>0</v>
      </c>
      <c r="AE36" s="61">
        <v>8.84</v>
      </c>
      <c r="AF36" s="61">
        <v>3.17</v>
      </c>
      <c r="AG36" s="61">
        <v>0</v>
      </c>
      <c r="AH36" s="34">
        <v>0</v>
      </c>
      <c r="AI36" s="61">
        <v>0</v>
      </c>
      <c r="AJ36" s="61">
        <v>0</v>
      </c>
      <c r="AK36" s="34">
        <v>0.21</v>
      </c>
      <c r="AL36" s="34">
        <v>0.38</v>
      </c>
      <c r="AM36" s="67">
        <v>0</v>
      </c>
      <c r="AN36" s="83">
        <v>0.38</v>
      </c>
      <c r="AO36" s="61">
        <v>0</v>
      </c>
      <c r="AP36" s="61">
        <v>0</v>
      </c>
      <c r="AQ36" s="61">
        <v>0</v>
      </c>
      <c r="AR36" s="84">
        <v>0</v>
      </c>
    </row>
    <row r="37" spans="1:44" x14ac:dyDescent="0.2">
      <c r="A37" s="8" t="s">
        <v>44</v>
      </c>
      <c r="B37" s="8" t="s">
        <v>50</v>
      </c>
      <c r="C37" s="34">
        <v>0.01</v>
      </c>
      <c r="D37" s="61">
        <v>0</v>
      </c>
      <c r="E37" s="61">
        <v>0</v>
      </c>
      <c r="F37" s="67">
        <v>0.01</v>
      </c>
      <c r="G37" s="34">
        <v>51.94</v>
      </c>
      <c r="H37" s="73">
        <v>6.3</v>
      </c>
      <c r="I37" s="61">
        <v>13.09</v>
      </c>
      <c r="J37" s="61">
        <v>32.549999999999997</v>
      </c>
      <c r="K37" s="61">
        <v>0</v>
      </c>
      <c r="L37" s="34">
        <v>13.24</v>
      </c>
      <c r="M37" s="61">
        <v>4.2300000000000004</v>
      </c>
      <c r="N37" s="61">
        <v>0.05</v>
      </c>
      <c r="O37" s="61">
        <v>0.12</v>
      </c>
      <c r="P37" s="61">
        <v>0</v>
      </c>
      <c r="Q37" s="61">
        <v>6.3</v>
      </c>
      <c r="R37" s="61">
        <v>0.14000000000000001</v>
      </c>
      <c r="S37" s="61">
        <v>0.1</v>
      </c>
      <c r="T37" s="61">
        <v>0</v>
      </c>
      <c r="U37" s="61">
        <v>2.23</v>
      </c>
      <c r="V37" s="67">
        <v>7.0000000000000007E-2</v>
      </c>
      <c r="W37" s="34">
        <v>0.03</v>
      </c>
      <c r="X37" s="34">
        <v>48.17</v>
      </c>
      <c r="Y37" s="61">
        <v>1.28</v>
      </c>
      <c r="Z37" s="61">
        <v>0</v>
      </c>
      <c r="AA37" s="61">
        <v>0</v>
      </c>
      <c r="AB37" s="61">
        <v>0</v>
      </c>
      <c r="AC37" s="61">
        <v>38.85</v>
      </c>
      <c r="AD37" s="61">
        <v>0</v>
      </c>
      <c r="AE37" s="61">
        <v>8.0399999999999991</v>
      </c>
      <c r="AF37" s="61">
        <v>0</v>
      </c>
      <c r="AG37" s="61">
        <v>0</v>
      </c>
      <c r="AH37" s="34">
        <v>0</v>
      </c>
      <c r="AI37" s="61">
        <v>0</v>
      </c>
      <c r="AJ37" s="61">
        <v>0</v>
      </c>
      <c r="AK37" s="34">
        <v>0.21</v>
      </c>
      <c r="AL37" s="34">
        <v>0.46000000000000008</v>
      </c>
      <c r="AM37" s="67">
        <v>0</v>
      </c>
      <c r="AN37" s="83">
        <v>0.1</v>
      </c>
      <c r="AO37" s="61">
        <v>0.33</v>
      </c>
      <c r="AP37" s="61">
        <v>0</v>
      </c>
      <c r="AQ37" s="61">
        <v>0.03</v>
      </c>
      <c r="AR37" s="84">
        <v>0</v>
      </c>
    </row>
    <row r="38" spans="1:44" x14ac:dyDescent="0.2">
      <c r="A38" s="8" t="s">
        <v>44</v>
      </c>
      <c r="B38" s="8" t="s">
        <v>51</v>
      </c>
      <c r="C38" s="34">
        <v>0.03</v>
      </c>
      <c r="D38" s="61">
        <v>0</v>
      </c>
      <c r="E38" s="61">
        <v>0</v>
      </c>
      <c r="F38" s="67">
        <v>0.03</v>
      </c>
      <c r="G38" s="34">
        <v>19.22</v>
      </c>
      <c r="H38" s="73">
        <v>2.7</v>
      </c>
      <c r="I38" s="61">
        <v>3.93</v>
      </c>
      <c r="J38" s="61">
        <v>12.59</v>
      </c>
      <c r="K38" s="61">
        <v>0</v>
      </c>
      <c r="L38" s="34">
        <v>14.110000000000001</v>
      </c>
      <c r="M38" s="61">
        <v>1.31</v>
      </c>
      <c r="N38" s="61">
        <v>0.13</v>
      </c>
      <c r="O38" s="61">
        <v>0</v>
      </c>
      <c r="P38" s="61">
        <v>0</v>
      </c>
      <c r="Q38" s="61">
        <v>7.13</v>
      </c>
      <c r="R38" s="61">
        <v>0.5</v>
      </c>
      <c r="S38" s="61">
        <v>0</v>
      </c>
      <c r="T38" s="61">
        <v>0</v>
      </c>
      <c r="U38" s="61">
        <v>3.96</v>
      </c>
      <c r="V38" s="67">
        <v>1.08</v>
      </c>
      <c r="W38" s="34">
        <v>0.5</v>
      </c>
      <c r="X38" s="34">
        <v>83.14</v>
      </c>
      <c r="Y38" s="61">
        <v>0</v>
      </c>
      <c r="Z38" s="61">
        <v>0</v>
      </c>
      <c r="AA38" s="61">
        <v>0</v>
      </c>
      <c r="AB38" s="61">
        <v>0</v>
      </c>
      <c r="AC38" s="61">
        <v>76.75</v>
      </c>
      <c r="AD38" s="61">
        <v>0.22</v>
      </c>
      <c r="AE38" s="61">
        <v>6.17</v>
      </c>
      <c r="AF38" s="61">
        <v>0</v>
      </c>
      <c r="AG38" s="61">
        <v>0</v>
      </c>
      <c r="AH38" s="34">
        <v>0.12</v>
      </c>
      <c r="AI38" s="61">
        <v>0.12</v>
      </c>
      <c r="AJ38" s="61">
        <v>0</v>
      </c>
      <c r="AK38" s="34">
        <v>0.28000000000000003</v>
      </c>
      <c r="AL38" s="34">
        <v>0.58000000000000007</v>
      </c>
      <c r="AM38" s="67">
        <v>0.01</v>
      </c>
      <c r="AN38" s="83">
        <v>0.26</v>
      </c>
      <c r="AO38" s="61">
        <v>0.15</v>
      </c>
      <c r="AP38" s="61">
        <v>0.05</v>
      </c>
      <c r="AQ38" s="61">
        <v>0.11</v>
      </c>
      <c r="AR38" s="84">
        <v>0</v>
      </c>
    </row>
    <row r="39" spans="1:44" x14ac:dyDescent="0.2">
      <c r="A39" s="8" t="s">
        <v>44</v>
      </c>
      <c r="B39" s="8" t="s">
        <v>52</v>
      </c>
      <c r="C39" s="34">
        <v>0.03</v>
      </c>
      <c r="D39" s="61">
        <v>0.03</v>
      </c>
      <c r="E39" s="61">
        <v>0</v>
      </c>
      <c r="F39" s="67">
        <v>0</v>
      </c>
      <c r="G39" s="34">
        <v>66.460000000000008</v>
      </c>
      <c r="H39" s="73">
        <v>18.329999999999998</v>
      </c>
      <c r="I39" s="61">
        <v>11.38</v>
      </c>
      <c r="J39" s="61">
        <v>36.75</v>
      </c>
      <c r="K39" s="61">
        <v>0</v>
      </c>
      <c r="L39" s="34">
        <v>7.6400000000000006</v>
      </c>
      <c r="M39" s="61">
        <v>1.78</v>
      </c>
      <c r="N39" s="61">
        <v>0.4</v>
      </c>
      <c r="O39" s="61">
        <v>0</v>
      </c>
      <c r="P39" s="61">
        <v>0</v>
      </c>
      <c r="Q39" s="61">
        <v>2.4</v>
      </c>
      <c r="R39" s="61">
        <v>0.06</v>
      </c>
      <c r="S39" s="61">
        <v>0</v>
      </c>
      <c r="T39" s="61">
        <v>0</v>
      </c>
      <c r="U39" s="61">
        <v>1.35</v>
      </c>
      <c r="V39" s="67">
        <v>1.65</v>
      </c>
      <c r="W39" s="34">
        <v>0.34</v>
      </c>
      <c r="X39" s="34">
        <v>16.21</v>
      </c>
      <c r="Y39" s="61">
        <v>0</v>
      </c>
      <c r="Z39" s="61">
        <v>0</v>
      </c>
      <c r="AA39" s="61">
        <v>0</v>
      </c>
      <c r="AB39" s="61">
        <v>0</v>
      </c>
      <c r="AC39" s="61">
        <v>15.67</v>
      </c>
      <c r="AD39" s="61">
        <v>0.54</v>
      </c>
      <c r="AE39" s="61">
        <v>0</v>
      </c>
      <c r="AF39" s="61">
        <v>0</v>
      </c>
      <c r="AG39" s="61">
        <v>0</v>
      </c>
      <c r="AH39" s="34">
        <v>0</v>
      </c>
      <c r="AI39" s="61">
        <v>0</v>
      </c>
      <c r="AJ39" s="61">
        <v>0</v>
      </c>
      <c r="AK39" s="34">
        <v>0</v>
      </c>
      <c r="AL39" s="34">
        <v>0.62</v>
      </c>
      <c r="AM39" s="67">
        <v>0</v>
      </c>
      <c r="AN39" s="83">
        <v>0.14000000000000001</v>
      </c>
      <c r="AO39" s="61">
        <v>0.31</v>
      </c>
      <c r="AP39" s="61">
        <v>0.09</v>
      </c>
      <c r="AQ39" s="61">
        <v>0.08</v>
      </c>
      <c r="AR39" s="84">
        <v>0</v>
      </c>
    </row>
    <row r="40" spans="1:44" x14ac:dyDescent="0.2">
      <c r="A40" s="8" t="s">
        <v>44</v>
      </c>
      <c r="B40" s="8" t="s">
        <v>52</v>
      </c>
      <c r="C40" s="34">
        <v>0</v>
      </c>
      <c r="D40" s="61">
        <v>0</v>
      </c>
      <c r="E40" s="61">
        <v>0</v>
      </c>
      <c r="F40" s="67">
        <v>0</v>
      </c>
      <c r="G40" s="34">
        <v>25.729999999999997</v>
      </c>
      <c r="H40" s="73">
        <v>0</v>
      </c>
      <c r="I40" s="61">
        <v>5.67</v>
      </c>
      <c r="J40" s="61">
        <v>20.059999999999999</v>
      </c>
      <c r="K40" s="61">
        <v>0</v>
      </c>
      <c r="L40" s="34">
        <v>8.9</v>
      </c>
      <c r="M40" s="61">
        <v>3.03</v>
      </c>
      <c r="N40" s="61">
        <v>0</v>
      </c>
      <c r="O40" s="61">
        <v>0.05</v>
      </c>
      <c r="P40" s="61">
        <v>0</v>
      </c>
      <c r="Q40" s="61">
        <v>3.83</v>
      </c>
      <c r="R40" s="61">
        <v>0.61</v>
      </c>
      <c r="S40" s="61">
        <v>0</v>
      </c>
      <c r="T40" s="61">
        <v>0</v>
      </c>
      <c r="U40" s="61">
        <v>1.38</v>
      </c>
      <c r="V40" s="67">
        <v>0</v>
      </c>
      <c r="W40" s="34">
        <v>0.12</v>
      </c>
      <c r="X40" s="34">
        <v>127.83</v>
      </c>
      <c r="Y40" s="61">
        <v>2.67</v>
      </c>
      <c r="Z40" s="61">
        <v>0</v>
      </c>
      <c r="AA40" s="61">
        <v>0</v>
      </c>
      <c r="AB40" s="61">
        <v>0</v>
      </c>
      <c r="AC40" s="61">
        <v>97.08</v>
      </c>
      <c r="AD40" s="61">
        <v>0</v>
      </c>
      <c r="AE40" s="61">
        <v>28.08</v>
      </c>
      <c r="AF40" s="61">
        <v>0</v>
      </c>
      <c r="AG40" s="61">
        <v>0</v>
      </c>
      <c r="AH40" s="34">
        <v>0</v>
      </c>
      <c r="AI40" s="61">
        <v>0</v>
      </c>
      <c r="AJ40" s="61">
        <v>0</v>
      </c>
      <c r="AK40" s="34">
        <v>0</v>
      </c>
      <c r="AL40" s="34">
        <v>0.16</v>
      </c>
      <c r="AM40" s="67">
        <v>0</v>
      </c>
      <c r="AN40" s="83">
        <v>0.16</v>
      </c>
      <c r="AO40" s="61">
        <v>0</v>
      </c>
      <c r="AP40" s="61">
        <v>0</v>
      </c>
      <c r="AQ40" s="61">
        <v>0</v>
      </c>
      <c r="AR40" s="84">
        <v>0</v>
      </c>
    </row>
    <row r="41" spans="1:44" x14ac:dyDescent="0.2">
      <c r="A41" s="8" t="s">
        <v>44</v>
      </c>
      <c r="B41" s="8" t="s">
        <v>53</v>
      </c>
      <c r="C41" s="34">
        <v>0</v>
      </c>
      <c r="D41" s="61">
        <v>0</v>
      </c>
      <c r="E41" s="61">
        <v>0</v>
      </c>
      <c r="F41" s="67">
        <v>0</v>
      </c>
      <c r="G41" s="34">
        <v>41.41</v>
      </c>
      <c r="H41" s="73">
        <v>5.22</v>
      </c>
      <c r="I41" s="61">
        <v>11.87</v>
      </c>
      <c r="J41" s="61">
        <v>24.32</v>
      </c>
      <c r="K41" s="61">
        <v>0</v>
      </c>
      <c r="L41" s="34">
        <v>10.39</v>
      </c>
      <c r="M41" s="61">
        <v>2.67</v>
      </c>
      <c r="N41" s="61">
        <v>0.03</v>
      </c>
      <c r="O41" s="61">
        <v>0.04</v>
      </c>
      <c r="P41" s="61">
        <v>0</v>
      </c>
      <c r="Q41" s="61">
        <v>6.09</v>
      </c>
      <c r="R41" s="61">
        <v>0.3</v>
      </c>
      <c r="S41" s="61">
        <v>0</v>
      </c>
      <c r="T41" s="61">
        <v>0</v>
      </c>
      <c r="U41" s="61">
        <v>1.1200000000000001</v>
      </c>
      <c r="V41" s="67">
        <v>0.14000000000000001</v>
      </c>
      <c r="W41" s="34">
        <v>0.04</v>
      </c>
      <c r="X41" s="34">
        <v>59.61</v>
      </c>
      <c r="Y41" s="61">
        <v>0</v>
      </c>
      <c r="Z41" s="61">
        <v>0</v>
      </c>
      <c r="AA41" s="61">
        <v>0</v>
      </c>
      <c r="AB41" s="61">
        <v>5.23</v>
      </c>
      <c r="AC41" s="61">
        <v>33.159999999999997</v>
      </c>
      <c r="AD41" s="61">
        <v>0</v>
      </c>
      <c r="AE41" s="61">
        <v>18.309999999999999</v>
      </c>
      <c r="AF41" s="61">
        <v>2.91</v>
      </c>
      <c r="AG41" s="61">
        <v>0</v>
      </c>
      <c r="AH41" s="34">
        <v>0</v>
      </c>
      <c r="AI41" s="61">
        <v>0</v>
      </c>
      <c r="AJ41" s="61">
        <v>0</v>
      </c>
      <c r="AK41" s="34">
        <v>0.06</v>
      </c>
      <c r="AL41" s="34">
        <v>0.57999999999999996</v>
      </c>
      <c r="AM41" s="67">
        <v>0.06</v>
      </c>
      <c r="AN41" s="83">
        <v>0.24</v>
      </c>
      <c r="AO41" s="61">
        <v>0.13</v>
      </c>
      <c r="AP41" s="61">
        <v>0</v>
      </c>
      <c r="AQ41" s="61">
        <v>0</v>
      </c>
      <c r="AR41" s="84">
        <v>0.15</v>
      </c>
    </row>
    <row r="42" spans="1:44" x14ac:dyDescent="0.2">
      <c r="A42" s="11" t="s">
        <v>54</v>
      </c>
      <c r="B42" s="11" t="s">
        <v>55</v>
      </c>
      <c r="C42" s="79">
        <v>0.02</v>
      </c>
      <c r="D42" s="64">
        <v>0</v>
      </c>
      <c r="E42" s="64">
        <v>0</v>
      </c>
      <c r="F42" s="70">
        <v>0.02</v>
      </c>
      <c r="G42" s="79">
        <v>15.61</v>
      </c>
      <c r="H42" s="76">
        <v>3.08</v>
      </c>
      <c r="I42" s="64">
        <v>2.8</v>
      </c>
      <c r="J42" s="64">
        <v>9.73</v>
      </c>
      <c r="K42" s="64">
        <v>0</v>
      </c>
      <c r="L42" s="79">
        <v>9.17</v>
      </c>
      <c r="M42" s="64">
        <v>0.1</v>
      </c>
      <c r="N42" s="64">
        <v>0</v>
      </c>
      <c r="O42" s="64">
        <v>0</v>
      </c>
      <c r="P42" s="64">
        <v>0</v>
      </c>
      <c r="Q42" s="64">
        <v>7.04</v>
      </c>
      <c r="R42" s="64">
        <v>0.08</v>
      </c>
      <c r="S42" s="64">
        <v>0</v>
      </c>
      <c r="T42" s="64">
        <v>0.03</v>
      </c>
      <c r="U42" s="64">
        <v>1.78</v>
      </c>
      <c r="V42" s="70">
        <v>0.14000000000000001</v>
      </c>
      <c r="W42" s="79">
        <v>7.0000000000000007E-2</v>
      </c>
      <c r="X42" s="79">
        <v>15.99</v>
      </c>
      <c r="Y42" s="64">
        <v>0</v>
      </c>
      <c r="Z42" s="64">
        <v>0</v>
      </c>
      <c r="AA42" s="64">
        <v>1.1499999999999999</v>
      </c>
      <c r="AB42" s="64">
        <v>0</v>
      </c>
      <c r="AC42" s="64">
        <v>10.49</v>
      </c>
      <c r="AD42" s="64">
        <v>0</v>
      </c>
      <c r="AE42" s="64">
        <v>4.3499999999999996</v>
      </c>
      <c r="AF42" s="64">
        <v>0</v>
      </c>
      <c r="AG42" s="64">
        <v>0</v>
      </c>
      <c r="AH42" s="79">
        <v>0</v>
      </c>
      <c r="AI42" s="64">
        <v>0</v>
      </c>
      <c r="AJ42" s="64">
        <v>0</v>
      </c>
      <c r="AK42" s="79">
        <v>0</v>
      </c>
      <c r="AL42" s="79">
        <v>0.60000000000000009</v>
      </c>
      <c r="AM42" s="70">
        <v>0</v>
      </c>
      <c r="AN42" s="89">
        <v>0.24</v>
      </c>
      <c r="AO42" s="64">
        <v>0.28999999999999998</v>
      </c>
      <c r="AP42" s="64">
        <v>7.0000000000000007E-2</v>
      </c>
      <c r="AQ42" s="64">
        <v>0</v>
      </c>
      <c r="AR42" s="90">
        <v>0</v>
      </c>
    </row>
    <row r="43" spans="1:44" x14ac:dyDescent="0.2">
      <c r="A43" s="10" t="s">
        <v>56</v>
      </c>
      <c r="B43" s="10" t="s">
        <v>57</v>
      </c>
      <c r="C43" s="35">
        <v>0</v>
      </c>
      <c r="D43" s="62">
        <v>0</v>
      </c>
      <c r="E43" s="62">
        <v>0</v>
      </c>
      <c r="F43" s="68">
        <v>0</v>
      </c>
      <c r="G43" s="35">
        <v>33.18</v>
      </c>
      <c r="H43" s="74">
        <v>4.1900000000000004</v>
      </c>
      <c r="I43" s="62">
        <v>5.95</v>
      </c>
      <c r="J43" s="62">
        <v>23.04</v>
      </c>
      <c r="K43" s="62">
        <v>0</v>
      </c>
      <c r="L43" s="35">
        <v>10.14</v>
      </c>
      <c r="M43" s="62">
        <v>2.92</v>
      </c>
      <c r="N43" s="62">
        <v>0.13</v>
      </c>
      <c r="O43" s="62">
        <v>0</v>
      </c>
      <c r="P43" s="62">
        <v>0</v>
      </c>
      <c r="Q43" s="62">
        <v>3.14</v>
      </c>
      <c r="R43" s="62">
        <v>0.26</v>
      </c>
      <c r="S43" s="62">
        <v>0</v>
      </c>
      <c r="T43" s="62">
        <v>0.1</v>
      </c>
      <c r="U43" s="62">
        <v>3.2</v>
      </c>
      <c r="V43" s="68">
        <v>0.39</v>
      </c>
      <c r="W43" s="35">
        <v>0.49</v>
      </c>
      <c r="X43" s="35">
        <v>55.099999999999994</v>
      </c>
      <c r="Y43" s="62">
        <v>0</v>
      </c>
      <c r="Z43" s="62">
        <v>0</v>
      </c>
      <c r="AA43" s="62">
        <v>0</v>
      </c>
      <c r="AB43" s="62">
        <v>0</v>
      </c>
      <c r="AC43" s="62">
        <v>46.91</v>
      </c>
      <c r="AD43" s="62">
        <v>0</v>
      </c>
      <c r="AE43" s="62">
        <v>5.64</v>
      </c>
      <c r="AF43" s="62">
        <v>2.5499999999999998</v>
      </c>
      <c r="AG43" s="62">
        <v>0</v>
      </c>
      <c r="AH43" s="35">
        <v>0</v>
      </c>
      <c r="AI43" s="62">
        <v>0</v>
      </c>
      <c r="AJ43" s="62">
        <v>0</v>
      </c>
      <c r="AK43" s="35">
        <v>0.15</v>
      </c>
      <c r="AL43" s="35">
        <v>0.68</v>
      </c>
      <c r="AM43" s="68">
        <v>0</v>
      </c>
      <c r="AN43" s="85">
        <v>0.36</v>
      </c>
      <c r="AO43" s="62">
        <v>0.16</v>
      </c>
      <c r="AP43" s="62">
        <v>0.05</v>
      </c>
      <c r="AQ43" s="62">
        <v>0.11</v>
      </c>
      <c r="AR43" s="86">
        <v>0</v>
      </c>
    </row>
    <row r="44" spans="1:44" x14ac:dyDescent="0.2">
      <c r="A44" s="8" t="s">
        <v>58</v>
      </c>
      <c r="B44" s="8" t="s">
        <v>59</v>
      </c>
      <c r="C44" s="34">
        <v>0.04</v>
      </c>
      <c r="D44" s="61">
        <v>0</v>
      </c>
      <c r="E44" s="61">
        <v>0.01</v>
      </c>
      <c r="F44" s="67">
        <v>0.03</v>
      </c>
      <c r="G44" s="34">
        <v>4.63</v>
      </c>
      <c r="H44" s="73">
        <v>0</v>
      </c>
      <c r="I44" s="61">
        <v>0.82</v>
      </c>
      <c r="J44" s="61">
        <v>3.81</v>
      </c>
      <c r="K44" s="61">
        <v>0</v>
      </c>
      <c r="L44" s="34">
        <v>11.630000000000003</v>
      </c>
      <c r="M44" s="61">
        <v>0.81</v>
      </c>
      <c r="N44" s="61">
        <v>0.02</v>
      </c>
      <c r="O44" s="61">
        <v>0.01</v>
      </c>
      <c r="P44" s="61">
        <v>0</v>
      </c>
      <c r="Q44" s="61">
        <v>7.37</v>
      </c>
      <c r="R44" s="61">
        <v>0.74</v>
      </c>
      <c r="S44" s="61">
        <v>0</v>
      </c>
      <c r="T44" s="61">
        <v>0</v>
      </c>
      <c r="U44" s="61">
        <v>2.4500000000000002</v>
      </c>
      <c r="V44" s="67">
        <v>0.23</v>
      </c>
      <c r="W44" s="34">
        <v>0.22</v>
      </c>
      <c r="X44" s="34">
        <v>6.16</v>
      </c>
      <c r="Y44" s="61">
        <v>0</v>
      </c>
      <c r="Z44" s="61">
        <v>0</v>
      </c>
      <c r="AA44" s="61">
        <v>0</v>
      </c>
      <c r="AB44" s="61">
        <v>0</v>
      </c>
      <c r="AC44" s="61">
        <v>3.05</v>
      </c>
      <c r="AD44" s="61">
        <v>0</v>
      </c>
      <c r="AE44" s="61">
        <v>3.11</v>
      </c>
      <c r="AF44" s="61">
        <v>0</v>
      </c>
      <c r="AG44" s="61">
        <v>0</v>
      </c>
      <c r="AH44" s="34">
        <v>0.65999999999999992</v>
      </c>
      <c r="AI44" s="61">
        <v>0.41</v>
      </c>
      <c r="AJ44" s="61">
        <v>0.25</v>
      </c>
      <c r="AK44" s="34">
        <v>0.85</v>
      </c>
      <c r="AL44" s="34">
        <v>12.3</v>
      </c>
      <c r="AM44" s="67">
        <v>0</v>
      </c>
      <c r="AN44" s="83">
        <v>1.49</v>
      </c>
      <c r="AO44" s="61">
        <v>10.220000000000001</v>
      </c>
      <c r="AP44" s="61">
        <v>0.48</v>
      </c>
      <c r="AQ44" s="61">
        <v>0</v>
      </c>
      <c r="AR44" s="84">
        <v>0.11</v>
      </c>
    </row>
    <row r="45" spans="1:44" x14ac:dyDescent="0.2">
      <c r="A45" s="8" t="s">
        <v>58</v>
      </c>
      <c r="B45" s="8" t="s">
        <v>60</v>
      </c>
      <c r="C45" s="34">
        <v>0.02</v>
      </c>
      <c r="D45" s="61">
        <v>0</v>
      </c>
      <c r="E45" s="61">
        <v>0.01</v>
      </c>
      <c r="F45" s="67">
        <v>0.01</v>
      </c>
      <c r="G45" s="34">
        <v>0.39</v>
      </c>
      <c r="H45" s="73">
        <v>0</v>
      </c>
      <c r="I45" s="61">
        <v>0</v>
      </c>
      <c r="J45" s="61">
        <v>0.39</v>
      </c>
      <c r="K45" s="61">
        <v>0</v>
      </c>
      <c r="L45" s="34">
        <v>12.11</v>
      </c>
      <c r="M45" s="61">
        <v>0</v>
      </c>
      <c r="N45" s="61">
        <v>0.06</v>
      </c>
      <c r="O45" s="61">
        <v>0</v>
      </c>
      <c r="P45" s="61">
        <v>0</v>
      </c>
      <c r="Q45" s="61">
        <v>3.63</v>
      </c>
      <c r="R45" s="61">
        <v>7.46</v>
      </c>
      <c r="S45" s="61">
        <v>0</v>
      </c>
      <c r="T45" s="61">
        <v>0</v>
      </c>
      <c r="U45" s="61">
        <v>0.96</v>
      </c>
      <c r="V45" s="67">
        <v>0</v>
      </c>
      <c r="W45" s="34">
        <v>0</v>
      </c>
      <c r="X45" s="34">
        <v>2.0699999999999998</v>
      </c>
      <c r="Y45" s="61">
        <v>0</v>
      </c>
      <c r="Z45" s="61">
        <v>0</v>
      </c>
      <c r="AA45" s="61">
        <v>0</v>
      </c>
      <c r="AB45" s="61">
        <v>0</v>
      </c>
      <c r="AC45" s="61">
        <v>2.0699999999999998</v>
      </c>
      <c r="AD45" s="61">
        <v>0</v>
      </c>
      <c r="AE45" s="61">
        <v>0</v>
      </c>
      <c r="AF45" s="61">
        <v>0</v>
      </c>
      <c r="AG45" s="61">
        <v>0</v>
      </c>
      <c r="AH45" s="34">
        <v>0.08</v>
      </c>
      <c r="AI45" s="61">
        <v>0</v>
      </c>
      <c r="AJ45" s="61">
        <v>0.08</v>
      </c>
      <c r="AK45" s="34">
        <v>0.08</v>
      </c>
      <c r="AL45" s="34">
        <v>2.21</v>
      </c>
      <c r="AM45" s="67">
        <v>0.01</v>
      </c>
      <c r="AN45" s="83">
        <v>0.43</v>
      </c>
      <c r="AO45" s="61">
        <v>1.7</v>
      </c>
      <c r="AP45" s="61">
        <v>7.0000000000000007E-2</v>
      </c>
      <c r="AQ45" s="61">
        <v>0</v>
      </c>
      <c r="AR45" s="84">
        <v>0</v>
      </c>
    </row>
    <row r="46" spans="1:44" x14ac:dyDescent="0.2">
      <c r="A46" s="8" t="s">
        <v>58</v>
      </c>
      <c r="B46" s="8" t="s">
        <v>60</v>
      </c>
      <c r="C46" s="34">
        <v>0.03</v>
      </c>
      <c r="D46" s="61">
        <v>0</v>
      </c>
      <c r="E46" s="61">
        <v>0.01</v>
      </c>
      <c r="F46" s="67">
        <v>0.02</v>
      </c>
      <c r="G46" s="34">
        <v>10.94</v>
      </c>
      <c r="H46" s="73">
        <v>0</v>
      </c>
      <c r="I46" s="61">
        <v>1.68</v>
      </c>
      <c r="J46" s="61">
        <v>9.26</v>
      </c>
      <c r="K46" s="61">
        <v>0</v>
      </c>
      <c r="L46" s="34">
        <v>8.1</v>
      </c>
      <c r="M46" s="61">
        <v>0.23</v>
      </c>
      <c r="N46" s="61">
        <v>0.03</v>
      </c>
      <c r="O46" s="61">
        <v>0</v>
      </c>
      <c r="P46" s="61">
        <v>0</v>
      </c>
      <c r="Q46" s="61">
        <v>5.51</v>
      </c>
      <c r="R46" s="61">
        <v>0.42</v>
      </c>
      <c r="S46" s="61">
        <v>0</v>
      </c>
      <c r="T46" s="61">
        <v>0.02</v>
      </c>
      <c r="U46" s="61">
        <v>1.68</v>
      </c>
      <c r="V46" s="67">
        <v>0.21</v>
      </c>
      <c r="W46" s="34">
        <v>0.14000000000000001</v>
      </c>
      <c r="X46" s="34">
        <v>8.7100000000000009</v>
      </c>
      <c r="Y46" s="61">
        <v>0</v>
      </c>
      <c r="Z46" s="61">
        <v>0</v>
      </c>
      <c r="AA46" s="61">
        <v>0</v>
      </c>
      <c r="AB46" s="61">
        <v>0</v>
      </c>
      <c r="AC46" s="61">
        <v>7.38</v>
      </c>
      <c r="AD46" s="61">
        <v>0</v>
      </c>
      <c r="AE46" s="61">
        <v>1.33</v>
      </c>
      <c r="AF46" s="61">
        <v>0</v>
      </c>
      <c r="AG46" s="61">
        <v>0</v>
      </c>
      <c r="AH46" s="34">
        <v>0.27</v>
      </c>
      <c r="AI46" s="61">
        <v>0.2</v>
      </c>
      <c r="AJ46" s="61">
        <v>7.0000000000000007E-2</v>
      </c>
      <c r="AK46" s="34">
        <v>0.22</v>
      </c>
      <c r="AL46" s="34">
        <v>8.7099999999999991</v>
      </c>
      <c r="AM46" s="67">
        <v>0.19</v>
      </c>
      <c r="AN46" s="83">
        <v>3.22</v>
      </c>
      <c r="AO46" s="61">
        <v>5.0599999999999996</v>
      </c>
      <c r="AP46" s="61">
        <v>0.24</v>
      </c>
      <c r="AQ46" s="61">
        <v>0</v>
      </c>
      <c r="AR46" s="84">
        <v>0</v>
      </c>
    </row>
    <row r="47" spans="1:44" x14ac:dyDescent="0.2">
      <c r="A47" s="8" t="s">
        <v>58</v>
      </c>
      <c r="B47" s="8" t="s">
        <v>61</v>
      </c>
      <c r="C47" s="34">
        <v>0.04</v>
      </c>
      <c r="D47" s="61">
        <v>0</v>
      </c>
      <c r="E47" s="61">
        <v>0.03</v>
      </c>
      <c r="F47" s="67">
        <v>0.01</v>
      </c>
      <c r="G47" s="34">
        <v>0.35</v>
      </c>
      <c r="H47" s="73">
        <v>0</v>
      </c>
      <c r="I47" s="61">
        <v>0.04</v>
      </c>
      <c r="J47" s="61">
        <v>0.31</v>
      </c>
      <c r="K47" s="61">
        <v>0</v>
      </c>
      <c r="L47" s="34">
        <v>15.55</v>
      </c>
      <c r="M47" s="61">
        <v>0.18</v>
      </c>
      <c r="N47" s="61">
        <v>0.06</v>
      </c>
      <c r="O47" s="61">
        <v>0</v>
      </c>
      <c r="P47" s="61">
        <v>0</v>
      </c>
      <c r="Q47" s="61">
        <v>6.66</v>
      </c>
      <c r="R47" s="61">
        <v>7.26</v>
      </c>
      <c r="S47" s="61">
        <v>0</v>
      </c>
      <c r="T47" s="61">
        <v>0</v>
      </c>
      <c r="U47" s="61">
        <v>1.21</v>
      </c>
      <c r="V47" s="67">
        <v>0.18</v>
      </c>
      <c r="W47" s="34">
        <v>0.08</v>
      </c>
      <c r="X47" s="34">
        <v>2.92</v>
      </c>
      <c r="Y47" s="61">
        <v>0</v>
      </c>
      <c r="Z47" s="61">
        <v>0</v>
      </c>
      <c r="AA47" s="61">
        <v>0</v>
      </c>
      <c r="AB47" s="61">
        <v>0</v>
      </c>
      <c r="AC47" s="61">
        <v>1.05</v>
      </c>
      <c r="AD47" s="61">
        <v>0</v>
      </c>
      <c r="AE47" s="61">
        <v>1.87</v>
      </c>
      <c r="AF47" s="61">
        <v>0</v>
      </c>
      <c r="AG47" s="61">
        <v>0</v>
      </c>
      <c r="AH47" s="34">
        <v>0</v>
      </c>
      <c r="AI47" s="61">
        <v>0</v>
      </c>
      <c r="AJ47" s="61">
        <v>0</v>
      </c>
      <c r="AK47" s="34">
        <v>0.67</v>
      </c>
      <c r="AL47" s="34">
        <v>4.96</v>
      </c>
      <c r="AM47" s="67">
        <v>0.25</v>
      </c>
      <c r="AN47" s="83">
        <v>0.62</v>
      </c>
      <c r="AO47" s="61">
        <v>3.94</v>
      </c>
      <c r="AP47" s="61">
        <v>0.15</v>
      </c>
      <c r="AQ47" s="61">
        <v>0</v>
      </c>
      <c r="AR47" s="84">
        <v>0</v>
      </c>
    </row>
    <row r="48" spans="1:44" x14ac:dyDescent="0.2">
      <c r="A48" s="8" t="s">
        <v>58</v>
      </c>
      <c r="B48" s="8" t="s">
        <v>62</v>
      </c>
      <c r="C48" s="34">
        <v>0.04</v>
      </c>
      <c r="D48" s="61">
        <v>0.02</v>
      </c>
      <c r="E48" s="61">
        <v>0.02</v>
      </c>
      <c r="F48" s="67">
        <v>0</v>
      </c>
      <c r="G48" s="34">
        <v>1.58</v>
      </c>
      <c r="H48" s="73">
        <v>0.16</v>
      </c>
      <c r="I48" s="61">
        <v>0.15</v>
      </c>
      <c r="J48" s="61">
        <v>1.27</v>
      </c>
      <c r="K48" s="61">
        <v>0</v>
      </c>
      <c r="L48" s="34">
        <v>16.14</v>
      </c>
      <c r="M48" s="61">
        <v>0.04</v>
      </c>
      <c r="N48" s="61">
        <v>0.09</v>
      </c>
      <c r="O48" s="61">
        <v>0.02</v>
      </c>
      <c r="P48" s="61">
        <v>0</v>
      </c>
      <c r="Q48" s="61">
        <v>6.23</v>
      </c>
      <c r="R48" s="61">
        <v>7.95</v>
      </c>
      <c r="S48" s="61">
        <v>0</v>
      </c>
      <c r="T48" s="61">
        <v>0</v>
      </c>
      <c r="U48" s="61">
        <v>1.43</v>
      </c>
      <c r="V48" s="67">
        <v>0.38</v>
      </c>
      <c r="W48" s="34">
        <v>0.14000000000000001</v>
      </c>
      <c r="X48" s="34">
        <v>3.64</v>
      </c>
      <c r="Y48" s="61">
        <v>0</v>
      </c>
      <c r="Z48" s="61">
        <v>0</v>
      </c>
      <c r="AA48" s="61">
        <v>0</v>
      </c>
      <c r="AB48" s="61">
        <v>0</v>
      </c>
      <c r="AC48" s="61">
        <v>0</v>
      </c>
      <c r="AD48" s="61">
        <v>0</v>
      </c>
      <c r="AE48" s="61">
        <v>3.64</v>
      </c>
      <c r="AF48" s="61">
        <v>0</v>
      </c>
      <c r="AG48" s="61">
        <v>0</v>
      </c>
      <c r="AH48" s="34">
        <v>0.13</v>
      </c>
      <c r="AI48" s="61">
        <v>0.13</v>
      </c>
      <c r="AJ48" s="61">
        <v>0</v>
      </c>
      <c r="AK48" s="34">
        <v>16.75</v>
      </c>
      <c r="AL48" s="34">
        <v>5.01</v>
      </c>
      <c r="AM48" s="67">
        <v>0</v>
      </c>
      <c r="AN48" s="83">
        <v>0.99</v>
      </c>
      <c r="AO48" s="61">
        <v>3.86</v>
      </c>
      <c r="AP48" s="61">
        <v>0.16</v>
      </c>
      <c r="AQ48" s="61">
        <v>0</v>
      </c>
      <c r="AR48" s="84">
        <v>0</v>
      </c>
    </row>
    <row r="49" spans="1:44" x14ac:dyDescent="0.2">
      <c r="A49" s="8" t="s">
        <v>58</v>
      </c>
      <c r="B49" s="8" t="s">
        <v>63</v>
      </c>
      <c r="C49" s="34">
        <v>0.04</v>
      </c>
      <c r="D49" s="61">
        <v>0</v>
      </c>
      <c r="E49" s="61">
        <v>0</v>
      </c>
      <c r="F49" s="67">
        <v>0.04</v>
      </c>
      <c r="G49" s="34">
        <v>3.55</v>
      </c>
      <c r="H49" s="73">
        <v>0.51</v>
      </c>
      <c r="I49" s="61">
        <v>0.52</v>
      </c>
      <c r="J49" s="61">
        <v>2.52</v>
      </c>
      <c r="K49" s="61">
        <v>0</v>
      </c>
      <c r="L49" s="34">
        <v>8.1399999999999988</v>
      </c>
      <c r="M49" s="61">
        <v>0.22</v>
      </c>
      <c r="N49" s="61">
        <v>0.06</v>
      </c>
      <c r="O49" s="61">
        <v>0</v>
      </c>
      <c r="P49" s="61">
        <v>0</v>
      </c>
      <c r="Q49" s="61">
        <v>4.2</v>
      </c>
      <c r="R49" s="61">
        <v>1.64</v>
      </c>
      <c r="S49" s="61">
        <v>0</v>
      </c>
      <c r="T49" s="61">
        <v>0</v>
      </c>
      <c r="U49" s="61">
        <v>1.98</v>
      </c>
      <c r="V49" s="67">
        <v>0.04</v>
      </c>
      <c r="W49" s="34">
        <v>0.06</v>
      </c>
      <c r="X49" s="34">
        <v>19.71</v>
      </c>
      <c r="Y49" s="61">
        <v>0</v>
      </c>
      <c r="Z49" s="61">
        <v>0</v>
      </c>
      <c r="AA49" s="61">
        <v>0</v>
      </c>
      <c r="AB49" s="61">
        <v>2.56</v>
      </c>
      <c r="AC49" s="61">
        <v>14.88</v>
      </c>
      <c r="AD49" s="61">
        <v>0.21</v>
      </c>
      <c r="AE49" s="61">
        <v>2.06</v>
      </c>
      <c r="AF49" s="61">
        <v>0</v>
      </c>
      <c r="AG49" s="61">
        <v>0</v>
      </c>
      <c r="AH49" s="34">
        <v>0.08</v>
      </c>
      <c r="AI49" s="61">
        <v>0.08</v>
      </c>
      <c r="AJ49" s="61">
        <v>0</v>
      </c>
      <c r="AK49" s="34">
        <v>5.3</v>
      </c>
      <c r="AL49" s="34">
        <v>2.76</v>
      </c>
      <c r="AM49" s="67">
        <v>0</v>
      </c>
      <c r="AN49" s="83">
        <v>0.93</v>
      </c>
      <c r="AO49" s="61">
        <v>1.68</v>
      </c>
      <c r="AP49" s="61">
        <v>0.15</v>
      </c>
      <c r="AQ49" s="61">
        <v>0</v>
      </c>
      <c r="AR49" s="84">
        <v>0</v>
      </c>
    </row>
    <row r="50" spans="1:44" x14ac:dyDescent="0.2">
      <c r="A50" s="8" t="s">
        <v>58</v>
      </c>
      <c r="B50" s="8" t="s">
        <v>64</v>
      </c>
      <c r="C50" s="34">
        <v>0.06</v>
      </c>
      <c r="D50" s="61">
        <v>0.04</v>
      </c>
      <c r="E50" s="61">
        <v>0.02</v>
      </c>
      <c r="F50" s="67">
        <v>0</v>
      </c>
      <c r="G50" s="34">
        <v>1.86</v>
      </c>
      <c r="H50" s="73">
        <v>0.65</v>
      </c>
      <c r="I50" s="61">
        <v>0.45</v>
      </c>
      <c r="J50" s="61">
        <v>0.76</v>
      </c>
      <c r="K50" s="61">
        <v>0</v>
      </c>
      <c r="L50" s="34">
        <v>23.07</v>
      </c>
      <c r="M50" s="61">
        <v>6.92</v>
      </c>
      <c r="N50" s="61">
        <v>0.04</v>
      </c>
      <c r="O50" s="61">
        <v>0.01</v>
      </c>
      <c r="P50" s="61">
        <v>0</v>
      </c>
      <c r="Q50" s="61">
        <v>9.34</v>
      </c>
      <c r="R50" s="61">
        <v>2.79</v>
      </c>
      <c r="S50" s="61">
        <v>0</v>
      </c>
      <c r="T50" s="61">
        <v>0</v>
      </c>
      <c r="U50" s="61">
        <v>3.8</v>
      </c>
      <c r="V50" s="67">
        <v>0.17</v>
      </c>
      <c r="W50" s="34">
        <v>0.15</v>
      </c>
      <c r="X50" s="34">
        <v>3.28</v>
      </c>
      <c r="Y50" s="61">
        <v>0</v>
      </c>
      <c r="Z50" s="61">
        <v>0</v>
      </c>
      <c r="AA50" s="61">
        <v>0</v>
      </c>
      <c r="AB50" s="61">
        <v>0</v>
      </c>
      <c r="AC50" s="61">
        <v>3.28</v>
      </c>
      <c r="AD50" s="61">
        <v>0</v>
      </c>
      <c r="AE50" s="61">
        <v>0</v>
      </c>
      <c r="AF50" s="61">
        <v>0</v>
      </c>
      <c r="AG50" s="61">
        <v>0</v>
      </c>
      <c r="AH50" s="34">
        <v>0.29000000000000004</v>
      </c>
      <c r="AI50" s="61">
        <v>0.13</v>
      </c>
      <c r="AJ50" s="61">
        <v>0.16</v>
      </c>
      <c r="AK50" s="34">
        <v>16.14</v>
      </c>
      <c r="AL50" s="34">
        <v>10.530000000000001</v>
      </c>
      <c r="AM50" s="67">
        <v>0.14000000000000001</v>
      </c>
      <c r="AN50" s="83">
        <v>7.0000000000000007E-2</v>
      </c>
      <c r="AO50" s="61">
        <v>9.99</v>
      </c>
      <c r="AP50" s="61">
        <v>0.33</v>
      </c>
      <c r="AQ50" s="61">
        <v>0</v>
      </c>
      <c r="AR50" s="84">
        <v>0</v>
      </c>
    </row>
    <row r="51" spans="1:44" x14ac:dyDescent="0.2">
      <c r="A51" s="8" t="s">
        <v>58</v>
      </c>
      <c r="B51" s="8" t="s">
        <v>65</v>
      </c>
      <c r="C51" s="34">
        <v>0.05</v>
      </c>
      <c r="D51" s="61">
        <v>0.03</v>
      </c>
      <c r="E51" s="61">
        <v>0.02</v>
      </c>
      <c r="F51" s="67">
        <v>0</v>
      </c>
      <c r="G51" s="34">
        <v>1.1099999999999999</v>
      </c>
      <c r="H51" s="73">
        <v>0</v>
      </c>
      <c r="I51" s="61">
        <v>0.12</v>
      </c>
      <c r="J51" s="61">
        <v>0.99</v>
      </c>
      <c r="K51" s="61">
        <v>0</v>
      </c>
      <c r="L51" s="34">
        <v>14.940000000000001</v>
      </c>
      <c r="M51" s="61">
        <v>1.71</v>
      </c>
      <c r="N51" s="61">
        <v>0.05</v>
      </c>
      <c r="O51" s="61">
        <v>0</v>
      </c>
      <c r="P51" s="61">
        <v>0</v>
      </c>
      <c r="Q51" s="61">
        <v>4.66</v>
      </c>
      <c r="R51" s="61">
        <v>6.66</v>
      </c>
      <c r="S51" s="61">
        <v>0</v>
      </c>
      <c r="T51" s="61">
        <v>0</v>
      </c>
      <c r="U51" s="61">
        <v>1.65</v>
      </c>
      <c r="V51" s="67">
        <v>0.21</v>
      </c>
      <c r="W51" s="34">
        <v>0.19</v>
      </c>
      <c r="X51" s="34">
        <v>2.56</v>
      </c>
      <c r="Y51" s="61">
        <v>0</v>
      </c>
      <c r="Z51" s="61">
        <v>0.85</v>
      </c>
      <c r="AA51" s="61">
        <v>0</v>
      </c>
      <c r="AB51" s="61">
        <v>0</v>
      </c>
      <c r="AC51" s="61">
        <v>0</v>
      </c>
      <c r="AD51" s="61">
        <v>0</v>
      </c>
      <c r="AE51" s="61">
        <v>1.71</v>
      </c>
      <c r="AF51" s="61">
        <v>0</v>
      </c>
      <c r="AG51" s="61">
        <v>0</v>
      </c>
      <c r="AH51" s="34">
        <v>0.29000000000000004</v>
      </c>
      <c r="AI51" s="61">
        <v>0.1</v>
      </c>
      <c r="AJ51" s="61">
        <v>0.19</v>
      </c>
      <c r="AK51" s="34">
        <v>0.38</v>
      </c>
      <c r="AL51" s="34">
        <v>3.84</v>
      </c>
      <c r="AM51" s="67">
        <v>0.19</v>
      </c>
      <c r="AN51" s="83">
        <v>0.94</v>
      </c>
      <c r="AO51" s="61">
        <v>2.48</v>
      </c>
      <c r="AP51" s="61">
        <v>0.23</v>
      </c>
      <c r="AQ51" s="61">
        <v>0</v>
      </c>
      <c r="AR51" s="84">
        <v>0</v>
      </c>
    </row>
    <row r="52" spans="1:44" x14ac:dyDescent="0.2">
      <c r="A52" s="8" t="s">
        <v>58</v>
      </c>
      <c r="B52" s="8" t="s">
        <v>66</v>
      </c>
      <c r="C52" s="34">
        <v>0.05</v>
      </c>
      <c r="D52" s="61">
        <v>0.03</v>
      </c>
      <c r="E52" s="61">
        <v>0.02</v>
      </c>
      <c r="F52" s="67">
        <v>0</v>
      </c>
      <c r="G52" s="34">
        <v>4.41</v>
      </c>
      <c r="H52" s="73">
        <v>0</v>
      </c>
      <c r="I52" s="61">
        <v>1.27</v>
      </c>
      <c r="J52" s="61">
        <v>3.14</v>
      </c>
      <c r="K52" s="61">
        <v>0</v>
      </c>
      <c r="L52" s="34">
        <v>18.04</v>
      </c>
      <c r="M52" s="61">
        <v>1.93</v>
      </c>
      <c r="N52" s="61">
        <v>0.04</v>
      </c>
      <c r="O52" s="61">
        <v>0.01</v>
      </c>
      <c r="P52" s="61">
        <v>0</v>
      </c>
      <c r="Q52" s="61">
        <v>10.28</v>
      </c>
      <c r="R52" s="61">
        <v>3.11</v>
      </c>
      <c r="S52" s="61">
        <v>0</v>
      </c>
      <c r="T52" s="61">
        <v>0</v>
      </c>
      <c r="U52" s="61">
        <v>2.39</v>
      </c>
      <c r="V52" s="67">
        <v>0.28000000000000003</v>
      </c>
      <c r="W52" s="34">
        <v>0.09</v>
      </c>
      <c r="X52" s="34">
        <v>3.3899999999999997</v>
      </c>
      <c r="Y52" s="61">
        <v>0</v>
      </c>
      <c r="Z52" s="61">
        <v>0</v>
      </c>
      <c r="AA52" s="61">
        <v>0</v>
      </c>
      <c r="AB52" s="61">
        <v>0</v>
      </c>
      <c r="AC52" s="61">
        <v>1.9</v>
      </c>
      <c r="AD52" s="61">
        <v>0</v>
      </c>
      <c r="AE52" s="61">
        <v>1.49</v>
      </c>
      <c r="AF52" s="61">
        <v>0</v>
      </c>
      <c r="AG52" s="61">
        <v>0</v>
      </c>
      <c r="AH52" s="34">
        <v>0.17</v>
      </c>
      <c r="AI52" s="61">
        <v>0.17</v>
      </c>
      <c r="AJ52" s="61">
        <v>0</v>
      </c>
      <c r="AK52" s="34">
        <v>9.1199999999999992</v>
      </c>
      <c r="AL52" s="34">
        <v>14.32</v>
      </c>
      <c r="AM52" s="67">
        <v>0.09</v>
      </c>
      <c r="AN52" s="83">
        <v>1.02</v>
      </c>
      <c r="AO52" s="61">
        <v>12.82</v>
      </c>
      <c r="AP52" s="61">
        <v>0.39</v>
      </c>
      <c r="AQ52" s="61">
        <v>0</v>
      </c>
      <c r="AR52" s="84">
        <v>0</v>
      </c>
    </row>
    <row r="53" spans="1:44" ht="17" thickBot="1" x14ac:dyDescent="0.25">
      <c r="A53" s="12" t="s">
        <v>67</v>
      </c>
      <c r="B53" s="12" t="s">
        <v>68</v>
      </c>
      <c r="C53" s="80">
        <v>0.05</v>
      </c>
      <c r="D53" s="65">
        <v>0</v>
      </c>
      <c r="E53" s="65">
        <v>0.01</v>
      </c>
      <c r="F53" s="71">
        <v>0.04</v>
      </c>
      <c r="G53" s="80">
        <v>1.65</v>
      </c>
      <c r="H53" s="77">
        <v>1.36</v>
      </c>
      <c r="I53" s="65">
        <v>0.17</v>
      </c>
      <c r="J53" s="65">
        <v>0.12</v>
      </c>
      <c r="K53" s="65">
        <v>0</v>
      </c>
      <c r="L53" s="80">
        <v>23.910000000000004</v>
      </c>
      <c r="M53" s="65">
        <v>4.8600000000000003</v>
      </c>
      <c r="N53" s="65">
        <v>7.0000000000000007E-2</v>
      </c>
      <c r="O53" s="65">
        <v>0.01</v>
      </c>
      <c r="P53" s="65">
        <v>0</v>
      </c>
      <c r="Q53" s="65">
        <v>11.74</v>
      </c>
      <c r="R53" s="65">
        <v>1.01</v>
      </c>
      <c r="S53" s="65">
        <v>0</v>
      </c>
      <c r="T53" s="65">
        <v>0</v>
      </c>
      <c r="U53" s="65">
        <v>4.8899999999999997</v>
      </c>
      <c r="V53" s="71">
        <v>1.33</v>
      </c>
      <c r="W53" s="80">
        <v>0.26</v>
      </c>
      <c r="X53" s="80">
        <v>6.34</v>
      </c>
      <c r="Y53" s="65">
        <v>0</v>
      </c>
      <c r="Z53" s="65">
        <v>0</v>
      </c>
      <c r="AA53" s="65">
        <v>0</v>
      </c>
      <c r="AB53" s="65">
        <v>0</v>
      </c>
      <c r="AC53" s="65">
        <v>3.06</v>
      </c>
      <c r="AD53" s="65">
        <v>0</v>
      </c>
      <c r="AE53" s="65">
        <v>0</v>
      </c>
      <c r="AF53" s="65">
        <v>3.28</v>
      </c>
      <c r="AG53" s="65">
        <v>0</v>
      </c>
      <c r="AH53" s="80">
        <v>4.4400000000000004</v>
      </c>
      <c r="AI53" s="65">
        <v>2.4900000000000002</v>
      </c>
      <c r="AJ53" s="65">
        <v>1.95</v>
      </c>
      <c r="AK53" s="80">
        <v>7.0000000000000007E-2</v>
      </c>
      <c r="AL53" s="80">
        <v>36.489999999999995</v>
      </c>
      <c r="AM53" s="71">
        <v>3.12</v>
      </c>
      <c r="AN53" s="91">
        <v>16.52</v>
      </c>
      <c r="AO53" s="65">
        <v>14.19</v>
      </c>
      <c r="AP53" s="65">
        <v>1.76</v>
      </c>
      <c r="AQ53" s="65">
        <v>0.72</v>
      </c>
      <c r="AR53" s="92">
        <v>0.18</v>
      </c>
    </row>
  </sheetData>
  <mergeCells count="6">
    <mergeCell ref="AL1:AR1"/>
    <mergeCell ref="C1:F1"/>
    <mergeCell ref="G1:K1"/>
    <mergeCell ref="L1:V1"/>
    <mergeCell ref="X1:AG1"/>
    <mergeCell ref="AH1:AJ1"/>
  </mergeCells>
  <conditionalFormatting sqref="H3:K53">
    <cfRule type="colorScale" priority="15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D3:F53">
    <cfRule type="colorScale" priority="14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M3:V53">
    <cfRule type="colorScale" priority="13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W3:W53">
    <cfRule type="colorScale" priority="12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Y3:AG53">
    <cfRule type="colorScale" priority="11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AI3:AJ53">
    <cfRule type="colorScale" priority="10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AM3:AR53">
    <cfRule type="colorScale" priority="8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C3:C53">
    <cfRule type="colorScale" priority="7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G3:G53">
    <cfRule type="colorScale" priority="6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L3:L53">
    <cfRule type="colorScale" priority="5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X3:X53">
    <cfRule type="colorScale" priority="4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AH3:AH53">
    <cfRule type="colorScale" priority="3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AL3:AL53">
    <cfRule type="colorScale" priority="2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AK3:AK53">
    <cfRule type="colorScale" priority="1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pageMargins left="0.7" right="0.7" top="0.75" bottom="0.75" header="0.3" footer="0.3"/>
  <pageSetup scale="43" orientation="landscape" horizontalDpi="0" verticalDpi="0" copies="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6D416-98DC-9240-A1A5-6E9B432506EE}">
  <dimension ref="A1:AZ69"/>
  <sheetViews>
    <sheetView workbookViewId="0"/>
  </sheetViews>
  <sheetFormatPr baseColWidth="10" defaultRowHeight="16" x14ac:dyDescent="0.2"/>
  <cols>
    <col min="1" max="1" width="15" bestFit="1" customWidth="1"/>
    <col min="2" max="2" width="20.83203125" style="47" bestFit="1" customWidth="1"/>
    <col min="3" max="52" width="7.1640625" bestFit="1" customWidth="1"/>
  </cols>
  <sheetData>
    <row r="1" spans="1:52" ht="44" customHeight="1" thickBot="1" x14ac:dyDescent="0.25">
      <c r="C1" s="118" t="s">
        <v>13</v>
      </c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  <c r="AB1" s="119"/>
      <c r="AC1" s="119"/>
      <c r="AD1" s="119"/>
      <c r="AE1" s="119"/>
      <c r="AF1" s="119"/>
      <c r="AG1" s="119"/>
      <c r="AH1" s="119"/>
      <c r="AI1" s="119"/>
      <c r="AJ1" s="120"/>
      <c r="AK1" s="118" t="s">
        <v>137</v>
      </c>
      <c r="AL1" s="119"/>
      <c r="AM1" s="120"/>
      <c r="AN1" s="118" t="s">
        <v>9</v>
      </c>
      <c r="AO1" s="119"/>
      <c r="AP1" s="119"/>
      <c r="AQ1" s="119"/>
      <c r="AR1" s="119"/>
      <c r="AS1" s="119"/>
      <c r="AT1" s="119"/>
      <c r="AU1" s="119"/>
      <c r="AV1" s="119"/>
      <c r="AW1" s="119"/>
      <c r="AX1" s="119"/>
      <c r="AY1" s="119"/>
      <c r="AZ1" s="120"/>
    </row>
    <row r="2" spans="1:52" s="101" customFormat="1" ht="118" thickBot="1" x14ac:dyDescent="0.25">
      <c r="B2" s="48" t="s">
        <v>77</v>
      </c>
      <c r="C2" s="102" t="s">
        <v>78</v>
      </c>
      <c r="D2" s="103" t="s">
        <v>142</v>
      </c>
      <c r="E2" s="104" t="s">
        <v>140</v>
      </c>
      <c r="F2" s="104" t="s">
        <v>141</v>
      </c>
      <c r="G2" s="104" t="s">
        <v>145</v>
      </c>
      <c r="H2" s="104" t="s">
        <v>146</v>
      </c>
      <c r="I2" s="104" t="s">
        <v>143</v>
      </c>
      <c r="J2" s="104" t="s">
        <v>144</v>
      </c>
      <c r="K2" s="104" t="s">
        <v>147</v>
      </c>
      <c r="L2" s="104" t="s">
        <v>148</v>
      </c>
      <c r="M2" s="104" t="s">
        <v>153</v>
      </c>
      <c r="N2" s="104" t="s">
        <v>154</v>
      </c>
      <c r="O2" s="104" t="s">
        <v>155</v>
      </c>
      <c r="P2" s="104" t="s">
        <v>156</v>
      </c>
      <c r="Q2" s="104" t="s">
        <v>149</v>
      </c>
      <c r="R2" s="104" t="s">
        <v>150</v>
      </c>
      <c r="S2" s="104" t="s">
        <v>151</v>
      </c>
      <c r="T2" s="104" t="s">
        <v>152</v>
      </c>
      <c r="U2" s="104" t="s">
        <v>138</v>
      </c>
      <c r="V2" s="104" t="s">
        <v>166</v>
      </c>
      <c r="W2" s="104" t="s">
        <v>159</v>
      </c>
      <c r="X2" s="104" t="s">
        <v>168</v>
      </c>
      <c r="Y2" s="104" t="s">
        <v>162</v>
      </c>
      <c r="Z2" s="105" t="s">
        <v>165</v>
      </c>
      <c r="AA2" s="104" t="s">
        <v>158</v>
      </c>
      <c r="AB2" s="104" t="s">
        <v>167</v>
      </c>
      <c r="AC2" s="104" t="s">
        <v>161</v>
      </c>
      <c r="AD2" s="104" t="s">
        <v>163</v>
      </c>
      <c r="AE2" s="104" t="s">
        <v>160</v>
      </c>
      <c r="AF2" s="104" t="s">
        <v>170</v>
      </c>
      <c r="AG2" s="104" t="s">
        <v>157</v>
      </c>
      <c r="AH2" s="104" t="s">
        <v>169</v>
      </c>
      <c r="AI2" s="104" t="s">
        <v>164</v>
      </c>
      <c r="AJ2" s="106" t="s">
        <v>139</v>
      </c>
      <c r="AK2" s="102" t="s">
        <v>79</v>
      </c>
      <c r="AL2" s="103" t="s">
        <v>171</v>
      </c>
      <c r="AM2" s="106" t="s">
        <v>172</v>
      </c>
      <c r="AN2" s="102" t="s">
        <v>78</v>
      </c>
      <c r="AO2" s="103" t="s">
        <v>173</v>
      </c>
      <c r="AP2" s="104" t="s">
        <v>174</v>
      </c>
      <c r="AQ2" s="104" t="s">
        <v>175</v>
      </c>
      <c r="AR2" s="104" t="s">
        <v>176</v>
      </c>
      <c r="AS2" s="104" t="s">
        <v>179</v>
      </c>
      <c r="AT2" s="104" t="s">
        <v>177</v>
      </c>
      <c r="AU2" s="104" t="s">
        <v>178</v>
      </c>
      <c r="AV2" s="104" t="s">
        <v>182</v>
      </c>
      <c r="AW2" s="104" t="s">
        <v>181</v>
      </c>
      <c r="AX2" s="104" t="s">
        <v>184</v>
      </c>
      <c r="AY2" s="104" t="s">
        <v>180</v>
      </c>
      <c r="AZ2" s="106" t="s">
        <v>183</v>
      </c>
    </row>
    <row r="3" spans="1:52" s="1" customFormat="1" x14ac:dyDescent="0.2">
      <c r="A3" s="33" t="s">
        <v>17</v>
      </c>
      <c r="B3" s="33" t="s">
        <v>19</v>
      </c>
      <c r="C3" s="33">
        <v>1.4400000000000002</v>
      </c>
      <c r="D3" s="19">
        <v>7.0000000000000007E-2</v>
      </c>
      <c r="E3" s="19">
        <v>0</v>
      </c>
      <c r="F3" s="19">
        <v>0</v>
      </c>
      <c r="G3" s="19">
        <v>0.32</v>
      </c>
      <c r="H3" s="19">
        <v>0</v>
      </c>
      <c r="I3" s="19">
        <v>0</v>
      </c>
      <c r="J3" s="19">
        <v>0</v>
      </c>
      <c r="K3" s="19">
        <v>0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19">
        <v>0</v>
      </c>
      <c r="S3" s="19">
        <v>0</v>
      </c>
      <c r="T3" s="19">
        <v>0</v>
      </c>
      <c r="U3" s="19">
        <v>0</v>
      </c>
      <c r="V3" s="19">
        <v>0</v>
      </c>
      <c r="W3" s="19">
        <v>0</v>
      </c>
      <c r="X3" s="19">
        <v>0</v>
      </c>
      <c r="Y3" s="19">
        <v>0</v>
      </c>
      <c r="Z3" s="19">
        <v>0</v>
      </c>
      <c r="AA3" s="19">
        <v>0</v>
      </c>
      <c r="AB3" s="19">
        <v>0.36</v>
      </c>
      <c r="AC3" s="19">
        <v>0</v>
      </c>
      <c r="AD3" s="19">
        <v>0</v>
      </c>
      <c r="AE3" s="19">
        <v>0</v>
      </c>
      <c r="AF3" s="19">
        <v>0</v>
      </c>
      <c r="AG3" s="19">
        <v>0.28000000000000003</v>
      </c>
      <c r="AH3" s="19">
        <v>0</v>
      </c>
      <c r="AI3" s="19">
        <v>0.13</v>
      </c>
      <c r="AJ3" s="19">
        <v>0.28000000000000003</v>
      </c>
      <c r="AK3" s="33">
        <v>0.03</v>
      </c>
      <c r="AL3" s="60">
        <v>0</v>
      </c>
      <c r="AM3" s="60">
        <v>0.03</v>
      </c>
      <c r="AN3" s="49">
        <v>1.1000000000000001</v>
      </c>
      <c r="AO3" s="81">
        <v>0.32</v>
      </c>
      <c r="AP3" s="60">
        <v>0</v>
      </c>
      <c r="AQ3" s="60">
        <v>0</v>
      </c>
      <c r="AR3" s="60">
        <v>0.24</v>
      </c>
      <c r="AS3" s="60">
        <v>0.2</v>
      </c>
      <c r="AT3" s="60">
        <v>0</v>
      </c>
      <c r="AU3" s="60">
        <v>0.14000000000000001</v>
      </c>
      <c r="AV3" s="60">
        <v>0.2</v>
      </c>
      <c r="AW3" s="60">
        <v>0</v>
      </c>
      <c r="AX3" s="60">
        <v>0</v>
      </c>
      <c r="AY3" s="60">
        <v>0</v>
      </c>
      <c r="AZ3" s="82">
        <v>0</v>
      </c>
    </row>
    <row r="4" spans="1:52" s="1" customFormat="1" x14ac:dyDescent="0.2">
      <c r="A4" s="34" t="s">
        <v>17</v>
      </c>
      <c r="B4" s="34" t="s">
        <v>19</v>
      </c>
      <c r="C4" s="34">
        <v>2.5700000000000003</v>
      </c>
      <c r="D4" s="5">
        <v>0.22</v>
      </c>
      <c r="E4" s="5">
        <v>0</v>
      </c>
      <c r="F4" s="5">
        <v>0.1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.3</v>
      </c>
      <c r="O4" s="5">
        <v>0.22</v>
      </c>
      <c r="P4" s="5">
        <v>0</v>
      </c>
      <c r="Q4" s="5">
        <v>0</v>
      </c>
      <c r="R4" s="5">
        <v>0.27</v>
      </c>
      <c r="S4" s="5">
        <v>0</v>
      </c>
      <c r="T4" s="5">
        <v>0.54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.24</v>
      </c>
      <c r="AC4" s="5">
        <v>0</v>
      </c>
      <c r="AD4" s="5">
        <v>0</v>
      </c>
      <c r="AE4" s="5">
        <v>0</v>
      </c>
      <c r="AF4" s="5">
        <v>0</v>
      </c>
      <c r="AG4" s="5">
        <v>0.56000000000000005</v>
      </c>
      <c r="AH4" s="5">
        <v>0</v>
      </c>
      <c r="AI4" s="5">
        <v>0</v>
      </c>
      <c r="AJ4" s="5">
        <v>0.12</v>
      </c>
      <c r="AK4" s="34">
        <v>0.57999999999999996</v>
      </c>
      <c r="AL4" s="61">
        <v>0</v>
      </c>
      <c r="AM4" s="61">
        <v>0.57999999999999996</v>
      </c>
      <c r="AN4" s="50">
        <v>2.0499999999999998</v>
      </c>
      <c r="AO4" s="83">
        <v>1.1599999999999999</v>
      </c>
      <c r="AP4" s="61">
        <v>0</v>
      </c>
      <c r="AQ4" s="61">
        <v>0.12</v>
      </c>
      <c r="AR4" s="61">
        <v>0.31</v>
      </c>
      <c r="AS4" s="61">
        <v>0.2</v>
      </c>
      <c r="AT4" s="61">
        <v>0</v>
      </c>
      <c r="AU4" s="61">
        <v>0.08</v>
      </c>
      <c r="AV4" s="61">
        <v>0.18</v>
      </c>
      <c r="AW4" s="61">
        <v>0</v>
      </c>
      <c r="AX4" s="61">
        <v>0</v>
      </c>
      <c r="AY4" s="61">
        <v>0</v>
      </c>
      <c r="AZ4" s="84">
        <v>0</v>
      </c>
    </row>
    <row r="5" spans="1:52" s="1" customFormat="1" x14ac:dyDescent="0.2">
      <c r="A5" s="34" t="s">
        <v>17</v>
      </c>
      <c r="B5" s="34" t="s">
        <v>20</v>
      </c>
      <c r="C5" s="34">
        <v>0.9</v>
      </c>
      <c r="D5" s="5">
        <v>0</v>
      </c>
      <c r="E5" s="5">
        <v>0</v>
      </c>
      <c r="F5" s="5">
        <v>0</v>
      </c>
      <c r="G5" s="5">
        <v>0.12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.03</v>
      </c>
      <c r="O5" s="5">
        <v>0</v>
      </c>
      <c r="P5" s="5">
        <v>0</v>
      </c>
      <c r="Q5" s="5">
        <v>0</v>
      </c>
      <c r="R5" s="5">
        <v>0.1</v>
      </c>
      <c r="S5" s="5">
        <v>0</v>
      </c>
      <c r="T5" s="5">
        <v>0.21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.28000000000000003</v>
      </c>
      <c r="AG5" s="5">
        <v>0</v>
      </c>
      <c r="AH5" s="5">
        <v>0</v>
      </c>
      <c r="AI5" s="5">
        <v>0</v>
      </c>
      <c r="AJ5" s="5">
        <v>0.16</v>
      </c>
      <c r="AK5" s="34">
        <v>0.24</v>
      </c>
      <c r="AL5" s="61">
        <v>0.24</v>
      </c>
      <c r="AM5" s="61">
        <v>0</v>
      </c>
      <c r="AN5" s="50">
        <v>0.73</v>
      </c>
      <c r="AO5" s="83">
        <v>0</v>
      </c>
      <c r="AP5" s="61">
        <v>0</v>
      </c>
      <c r="AQ5" s="61">
        <v>0.28999999999999998</v>
      </c>
      <c r="AR5" s="61">
        <v>0.28999999999999998</v>
      </c>
      <c r="AS5" s="61">
        <v>0.11</v>
      </c>
      <c r="AT5" s="61">
        <v>0</v>
      </c>
      <c r="AU5" s="61">
        <v>0.04</v>
      </c>
      <c r="AV5" s="61">
        <v>0</v>
      </c>
      <c r="AW5" s="61">
        <v>0</v>
      </c>
      <c r="AX5" s="61">
        <v>0</v>
      </c>
      <c r="AY5" s="61">
        <v>0</v>
      </c>
      <c r="AZ5" s="84">
        <v>0</v>
      </c>
    </row>
    <row r="6" spans="1:52" s="1" customFormat="1" x14ac:dyDescent="0.2">
      <c r="A6" s="34" t="s">
        <v>17</v>
      </c>
      <c r="B6" s="34" t="s">
        <v>20</v>
      </c>
      <c r="C6" s="34">
        <v>1.81</v>
      </c>
      <c r="D6" s="5">
        <v>0.13</v>
      </c>
      <c r="E6" s="5">
        <v>0</v>
      </c>
      <c r="F6" s="5">
        <v>0.12</v>
      </c>
      <c r="G6" s="5">
        <v>0.14000000000000001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.04</v>
      </c>
      <c r="O6" s="5">
        <v>0.6</v>
      </c>
      <c r="P6" s="5">
        <v>0</v>
      </c>
      <c r="Q6" s="5">
        <v>0</v>
      </c>
      <c r="R6" s="5">
        <v>0.12</v>
      </c>
      <c r="S6" s="5">
        <v>0</v>
      </c>
      <c r="T6" s="5">
        <v>0.34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.24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.08</v>
      </c>
      <c r="AK6" s="34">
        <v>0</v>
      </c>
      <c r="AL6" s="61">
        <v>0</v>
      </c>
      <c r="AM6" s="61">
        <v>0</v>
      </c>
      <c r="AN6" s="50">
        <v>1.27</v>
      </c>
      <c r="AO6" s="83">
        <v>0.11</v>
      </c>
      <c r="AP6" s="61">
        <v>0</v>
      </c>
      <c r="AQ6" s="61">
        <v>0.49</v>
      </c>
      <c r="AR6" s="61">
        <v>0.36</v>
      </c>
      <c r="AS6" s="61">
        <v>0.18</v>
      </c>
      <c r="AT6" s="61">
        <v>0</v>
      </c>
      <c r="AU6" s="61">
        <v>0.13</v>
      </c>
      <c r="AV6" s="61">
        <v>0</v>
      </c>
      <c r="AW6" s="61">
        <v>0</v>
      </c>
      <c r="AX6" s="61">
        <v>0</v>
      </c>
      <c r="AY6" s="61">
        <v>0</v>
      </c>
      <c r="AZ6" s="84">
        <v>0</v>
      </c>
    </row>
    <row r="7" spans="1:52" s="1" customFormat="1" x14ac:dyDescent="0.2">
      <c r="A7" s="35" t="s">
        <v>17</v>
      </c>
      <c r="B7" s="35" t="s">
        <v>136</v>
      </c>
      <c r="C7" s="35">
        <v>0.65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.04</v>
      </c>
      <c r="T7" s="4">
        <v>0.34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.04</v>
      </c>
      <c r="AH7" s="4">
        <v>0</v>
      </c>
      <c r="AI7" s="4">
        <v>0.19</v>
      </c>
      <c r="AJ7" s="4">
        <v>0.04</v>
      </c>
      <c r="AK7" s="35">
        <v>0</v>
      </c>
      <c r="AL7" s="62">
        <v>0</v>
      </c>
      <c r="AM7" s="62">
        <v>0</v>
      </c>
      <c r="AN7" s="51">
        <v>0.31000000000000005</v>
      </c>
      <c r="AO7" s="85">
        <v>0</v>
      </c>
      <c r="AP7" s="62">
        <v>0</v>
      </c>
      <c r="AQ7" s="62">
        <v>0.08</v>
      </c>
      <c r="AR7" s="62">
        <v>7.0000000000000007E-2</v>
      </c>
      <c r="AS7" s="62">
        <v>0.01</v>
      </c>
      <c r="AT7" s="62">
        <v>0.15</v>
      </c>
      <c r="AU7" s="62">
        <v>0</v>
      </c>
      <c r="AV7" s="62">
        <v>0</v>
      </c>
      <c r="AW7" s="62">
        <v>0</v>
      </c>
      <c r="AX7" s="62">
        <v>0</v>
      </c>
      <c r="AY7" s="62">
        <v>0</v>
      </c>
      <c r="AZ7" s="86">
        <v>0</v>
      </c>
    </row>
    <row r="8" spans="1:52" s="1" customFormat="1" x14ac:dyDescent="0.2">
      <c r="A8" s="8" t="s">
        <v>18</v>
      </c>
      <c r="B8" s="8" t="s">
        <v>21</v>
      </c>
      <c r="C8" s="34">
        <v>183.93</v>
      </c>
      <c r="D8" s="5">
        <v>0</v>
      </c>
      <c r="E8" s="5">
        <v>1.98</v>
      </c>
      <c r="F8" s="5">
        <v>0</v>
      </c>
      <c r="G8" s="5">
        <v>1.61</v>
      </c>
      <c r="H8" s="5">
        <v>0</v>
      </c>
      <c r="I8" s="5">
        <v>3.27</v>
      </c>
      <c r="J8" s="5">
        <v>0</v>
      </c>
      <c r="K8" s="5">
        <v>0.56999999999999995</v>
      </c>
      <c r="L8" s="5">
        <v>1.42</v>
      </c>
      <c r="M8" s="5">
        <v>0.32</v>
      </c>
      <c r="N8" s="5">
        <v>3.26</v>
      </c>
      <c r="O8" s="5">
        <v>4.76</v>
      </c>
      <c r="P8" s="5">
        <v>0</v>
      </c>
      <c r="Q8" s="5">
        <v>1.82</v>
      </c>
      <c r="R8" s="5">
        <v>3.27</v>
      </c>
      <c r="S8" s="5">
        <v>39.19</v>
      </c>
      <c r="T8" s="5">
        <v>60.92</v>
      </c>
      <c r="U8" s="5">
        <v>0</v>
      </c>
      <c r="V8" s="5">
        <v>0</v>
      </c>
      <c r="W8" s="5">
        <v>0</v>
      </c>
      <c r="X8" s="5">
        <v>0</v>
      </c>
      <c r="Y8" s="5">
        <v>8.16</v>
      </c>
      <c r="Z8" s="5">
        <v>0</v>
      </c>
      <c r="AA8" s="5">
        <v>22.84</v>
      </c>
      <c r="AB8" s="5">
        <v>0</v>
      </c>
      <c r="AC8" s="5">
        <v>0</v>
      </c>
      <c r="AD8" s="5">
        <v>0</v>
      </c>
      <c r="AE8" s="5">
        <v>3.52</v>
      </c>
      <c r="AF8" s="5">
        <v>0.71</v>
      </c>
      <c r="AG8" s="5">
        <v>13.82</v>
      </c>
      <c r="AH8" s="5">
        <v>4.26</v>
      </c>
      <c r="AI8" s="5">
        <v>6.94</v>
      </c>
      <c r="AJ8" s="5">
        <v>1.29</v>
      </c>
      <c r="AK8" s="34">
        <v>0.39</v>
      </c>
      <c r="AL8" s="61">
        <v>0</v>
      </c>
      <c r="AM8" s="61">
        <v>0.39</v>
      </c>
      <c r="AN8" s="50">
        <v>0.57999999999999996</v>
      </c>
      <c r="AO8" s="83">
        <v>0</v>
      </c>
      <c r="AP8" s="61">
        <v>0</v>
      </c>
      <c r="AQ8" s="61">
        <v>0.36</v>
      </c>
      <c r="AR8" s="61">
        <v>0</v>
      </c>
      <c r="AS8" s="61">
        <v>0.05</v>
      </c>
      <c r="AT8" s="61">
        <v>0</v>
      </c>
      <c r="AU8" s="61">
        <v>0</v>
      </c>
      <c r="AV8" s="61">
        <v>0.04</v>
      </c>
      <c r="AW8" s="61">
        <v>0.13</v>
      </c>
      <c r="AX8" s="61">
        <v>0</v>
      </c>
      <c r="AY8" s="61">
        <v>0</v>
      </c>
      <c r="AZ8" s="84">
        <v>0</v>
      </c>
    </row>
    <row r="9" spans="1:52" s="1" customFormat="1" x14ac:dyDescent="0.2">
      <c r="A9" s="8" t="s">
        <v>18</v>
      </c>
      <c r="B9" s="8" t="s">
        <v>22</v>
      </c>
      <c r="C9" s="34">
        <v>137.52000000000001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4.5</v>
      </c>
      <c r="J9" s="5">
        <v>0</v>
      </c>
      <c r="K9" s="5">
        <v>0</v>
      </c>
      <c r="L9" s="5">
        <v>1.36</v>
      </c>
      <c r="M9" s="5">
        <v>0</v>
      </c>
      <c r="N9" s="5">
        <v>6.23</v>
      </c>
      <c r="O9" s="5">
        <v>55.09</v>
      </c>
      <c r="P9" s="5">
        <v>0</v>
      </c>
      <c r="Q9" s="5">
        <v>0.39</v>
      </c>
      <c r="R9" s="5">
        <v>1.82</v>
      </c>
      <c r="S9" s="5">
        <v>19.12</v>
      </c>
      <c r="T9" s="5">
        <v>21.21</v>
      </c>
      <c r="U9" s="5">
        <v>0</v>
      </c>
      <c r="V9" s="5">
        <v>0</v>
      </c>
      <c r="W9" s="5">
        <v>0</v>
      </c>
      <c r="X9" s="5">
        <v>0</v>
      </c>
      <c r="Y9" s="5">
        <v>12.59</v>
      </c>
      <c r="Z9" s="5">
        <v>0</v>
      </c>
      <c r="AA9" s="5">
        <v>9.68</v>
      </c>
      <c r="AB9" s="5">
        <v>0.25</v>
      </c>
      <c r="AC9" s="5">
        <v>0</v>
      </c>
      <c r="AD9" s="5">
        <v>2.1</v>
      </c>
      <c r="AE9" s="5">
        <v>0</v>
      </c>
      <c r="AF9" s="5">
        <v>0</v>
      </c>
      <c r="AG9" s="5">
        <v>3.06</v>
      </c>
      <c r="AH9" s="5">
        <v>0</v>
      </c>
      <c r="AI9" s="5">
        <v>0</v>
      </c>
      <c r="AJ9" s="5">
        <v>0.12</v>
      </c>
      <c r="AK9" s="34">
        <v>4.41</v>
      </c>
      <c r="AL9" s="61">
        <v>4.41</v>
      </c>
      <c r="AM9" s="61">
        <v>0</v>
      </c>
      <c r="AN9" s="50">
        <v>35.42</v>
      </c>
      <c r="AO9" s="83">
        <v>29.89</v>
      </c>
      <c r="AP9" s="61">
        <v>0</v>
      </c>
      <c r="AQ9" s="61">
        <v>1.55</v>
      </c>
      <c r="AR9" s="61">
        <v>2.65</v>
      </c>
      <c r="AS9" s="61">
        <v>0.15</v>
      </c>
      <c r="AT9" s="61">
        <v>0.48</v>
      </c>
      <c r="AU9" s="61">
        <v>0.36</v>
      </c>
      <c r="AV9" s="61">
        <v>0</v>
      </c>
      <c r="AW9" s="61">
        <v>0.34</v>
      </c>
      <c r="AX9" s="61">
        <v>0</v>
      </c>
      <c r="AY9" s="61">
        <v>0</v>
      </c>
      <c r="AZ9" s="84">
        <v>0</v>
      </c>
    </row>
    <row r="10" spans="1:52" s="1" customFormat="1" x14ac:dyDescent="0.2">
      <c r="A10" s="8" t="s">
        <v>18</v>
      </c>
      <c r="B10" s="8" t="s">
        <v>23</v>
      </c>
      <c r="C10" s="34">
        <v>157.72</v>
      </c>
      <c r="D10" s="5">
        <v>0</v>
      </c>
      <c r="E10" s="5">
        <v>2.4</v>
      </c>
      <c r="F10" s="5">
        <v>0</v>
      </c>
      <c r="G10" s="5">
        <v>0.87</v>
      </c>
      <c r="H10" s="5">
        <v>0</v>
      </c>
      <c r="I10" s="5">
        <v>0</v>
      </c>
      <c r="J10" s="5">
        <v>0</v>
      </c>
      <c r="K10" s="5">
        <v>0.33</v>
      </c>
      <c r="L10" s="5">
        <v>0.82</v>
      </c>
      <c r="M10" s="5">
        <v>0.39</v>
      </c>
      <c r="N10" s="5">
        <v>3.81</v>
      </c>
      <c r="O10" s="5">
        <v>2.87</v>
      </c>
      <c r="P10" s="5">
        <v>0.83</v>
      </c>
      <c r="Q10" s="5">
        <v>2.2999999999999998</v>
      </c>
      <c r="R10" s="5">
        <v>3.27</v>
      </c>
      <c r="S10" s="5">
        <v>22.15</v>
      </c>
      <c r="T10" s="5">
        <v>41.75</v>
      </c>
      <c r="U10" s="5">
        <v>0</v>
      </c>
      <c r="V10" s="5">
        <v>0</v>
      </c>
      <c r="W10" s="5">
        <v>0</v>
      </c>
      <c r="X10" s="5">
        <v>0</v>
      </c>
      <c r="Y10" s="5">
        <v>4.66</v>
      </c>
      <c r="Z10" s="5">
        <v>0</v>
      </c>
      <c r="AA10" s="5">
        <v>21.26</v>
      </c>
      <c r="AB10" s="5">
        <v>0</v>
      </c>
      <c r="AC10" s="5">
        <v>0</v>
      </c>
      <c r="AD10" s="5">
        <v>0</v>
      </c>
      <c r="AE10" s="5">
        <v>1.41</v>
      </c>
      <c r="AF10" s="5">
        <v>0.95</v>
      </c>
      <c r="AG10" s="5">
        <v>7.84</v>
      </c>
      <c r="AH10" s="5">
        <v>4.25</v>
      </c>
      <c r="AI10" s="5">
        <v>34.04</v>
      </c>
      <c r="AJ10" s="5">
        <v>1.52</v>
      </c>
      <c r="AK10" s="34">
        <v>0.17</v>
      </c>
      <c r="AL10" s="61">
        <v>0</v>
      </c>
      <c r="AM10" s="61">
        <v>0.17</v>
      </c>
      <c r="AN10" s="50">
        <v>0.13</v>
      </c>
      <c r="AO10" s="83">
        <v>0.06</v>
      </c>
      <c r="AP10" s="61">
        <v>0</v>
      </c>
      <c r="AQ10" s="61">
        <v>0</v>
      </c>
      <c r="AR10" s="61">
        <v>0</v>
      </c>
      <c r="AS10" s="61">
        <v>0</v>
      </c>
      <c r="AT10" s="61">
        <v>7.0000000000000007E-2</v>
      </c>
      <c r="AU10" s="61">
        <v>0</v>
      </c>
      <c r="AV10" s="61">
        <v>0</v>
      </c>
      <c r="AW10" s="61">
        <v>0</v>
      </c>
      <c r="AX10" s="61">
        <v>0</v>
      </c>
      <c r="AY10" s="61">
        <v>0</v>
      </c>
      <c r="AZ10" s="84">
        <v>0</v>
      </c>
    </row>
    <row r="11" spans="1:52" s="1" customFormat="1" x14ac:dyDescent="0.2">
      <c r="A11" s="8" t="s">
        <v>18</v>
      </c>
      <c r="B11" s="8" t="s">
        <v>24</v>
      </c>
      <c r="C11" s="34">
        <v>137.22000000000003</v>
      </c>
      <c r="D11" s="5">
        <v>0</v>
      </c>
      <c r="E11" s="5">
        <v>0</v>
      </c>
      <c r="F11" s="5">
        <v>0</v>
      </c>
      <c r="G11" s="5">
        <v>4.76</v>
      </c>
      <c r="H11" s="5">
        <v>0</v>
      </c>
      <c r="I11" s="5">
        <v>3.99</v>
      </c>
      <c r="J11" s="5">
        <v>0</v>
      </c>
      <c r="K11" s="5">
        <v>1.59</v>
      </c>
      <c r="L11" s="5">
        <v>1.54</v>
      </c>
      <c r="M11" s="5">
        <v>0.43</v>
      </c>
      <c r="N11" s="5">
        <v>0</v>
      </c>
      <c r="O11" s="5">
        <v>6.38</v>
      </c>
      <c r="P11" s="5">
        <v>0.32</v>
      </c>
      <c r="Q11" s="5">
        <v>1.64</v>
      </c>
      <c r="R11" s="5">
        <v>4.17</v>
      </c>
      <c r="S11" s="5">
        <v>40.67</v>
      </c>
      <c r="T11" s="5">
        <v>10.6</v>
      </c>
      <c r="U11" s="5">
        <v>0.06</v>
      </c>
      <c r="V11" s="5">
        <v>0</v>
      </c>
      <c r="W11" s="5">
        <v>1.4</v>
      </c>
      <c r="X11" s="5">
        <v>0.16</v>
      </c>
      <c r="Y11" s="5">
        <v>12.01</v>
      </c>
      <c r="Z11" s="5">
        <v>0</v>
      </c>
      <c r="AA11" s="5">
        <v>27.25</v>
      </c>
      <c r="AB11" s="5">
        <v>0</v>
      </c>
      <c r="AC11" s="5">
        <v>0</v>
      </c>
      <c r="AD11" s="5">
        <v>0.31</v>
      </c>
      <c r="AE11" s="5">
        <v>1.1000000000000001</v>
      </c>
      <c r="AF11" s="5">
        <v>2.16</v>
      </c>
      <c r="AG11" s="5">
        <v>13.17</v>
      </c>
      <c r="AH11" s="5">
        <v>1.86</v>
      </c>
      <c r="AI11" s="5">
        <v>0.33</v>
      </c>
      <c r="AJ11" s="5">
        <v>1.32</v>
      </c>
      <c r="AK11" s="34">
        <v>0.17</v>
      </c>
      <c r="AL11" s="61">
        <v>0</v>
      </c>
      <c r="AM11" s="61">
        <v>0.17</v>
      </c>
      <c r="AN11" s="50">
        <v>0.17</v>
      </c>
      <c r="AO11" s="83">
        <v>0</v>
      </c>
      <c r="AP11" s="61">
        <v>0</v>
      </c>
      <c r="AQ11" s="61">
        <v>0.17</v>
      </c>
      <c r="AR11" s="61">
        <v>0</v>
      </c>
      <c r="AS11" s="61">
        <v>0</v>
      </c>
      <c r="AT11" s="61">
        <v>0</v>
      </c>
      <c r="AU11" s="61">
        <v>0</v>
      </c>
      <c r="AV11" s="61">
        <v>0</v>
      </c>
      <c r="AW11" s="61">
        <v>0</v>
      </c>
      <c r="AX11" s="61">
        <v>0</v>
      </c>
      <c r="AY11" s="61">
        <v>0</v>
      </c>
      <c r="AZ11" s="84">
        <v>0</v>
      </c>
    </row>
    <row r="12" spans="1:52" s="1" customFormat="1" x14ac:dyDescent="0.2">
      <c r="A12" s="8" t="s">
        <v>18</v>
      </c>
      <c r="B12" s="8" t="s">
        <v>25</v>
      </c>
      <c r="C12" s="34">
        <v>157.78000000000003</v>
      </c>
      <c r="D12" s="5">
        <v>0</v>
      </c>
      <c r="E12" s="5">
        <v>2.19</v>
      </c>
      <c r="F12" s="5">
        <v>0</v>
      </c>
      <c r="G12" s="5">
        <v>1.25</v>
      </c>
      <c r="H12" s="5">
        <v>0</v>
      </c>
      <c r="I12" s="5">
        <v>2.17</v>
      </c>
      <c r="J12" s="5">
        <v>0</v>
      </c>
      <c r="K12" s="5">
        <v>0</v>
      </c>
      <c r="L12" s="5">
        <v>2.1</v>
      </c>
      <c r="M12" s="5">
        <v>0</v>
      </c>
      <c r="N12" s="5">
        <v>9.57</v>
      </c>
      <c r="O12" s="5">
        <v>21.87</v>
      </c>
      <c r="P12" s="5">
        <v>0</v>
      </c>
      <c r="Q12" s="5">
        <v>1.1000000000000001</v>
      </c>
      <c r="R12" s="5">
        <v>6.19</v>
      </c>
      <c r="S12" s="5">
        <v>33.33</v>
      </c>
      <c r="T12" s="5">
        <v>38.42</v>
      </c>
      <c r="U12" s="5">
        <v>0</v>
      </c>
      <c r="V12" s="5">
        <v>0</v>
      </c>
      <c r="W12" s="5">
        <v>0</v>
      </c>
      <c r="X12" s="5">
        <v>0</v>
      </c>
      <c r="Y12" s="5">
        <v>0.53</v>
      </c>
      <c r="Z12" s="5">
        <v>0</v>
      </c>
      <c r="AA12" s="5">
        <v>19.91</v>
      </c>
      <c r="AB12" s="5">
        <v>0</v>
      </c>
      <c r="AC12" s="5">
        <v>0</v>
      </c>
      <c r="AD12" s="5">
        <v>0.05</v>
      </c>
      <c r="AE12" s="5">
        <v>0.13</v>
      </c>
      <c r="AF12" s="5">
        <v>0.62</v>
      </c>
      <c r="AG12" s="5">
        <v>15.04</v>
      </c>
      <c r="AH12" s="5">
        <v>1.81</v>
      </c>
      <c r="AI12" s="5">
        <v>0</v>
      </c>
      <c r="AJ12" s="5">
        <v>1.5</v>
      </c>
      <c r="AK12" s="34">
        <v>0.11</v>
      </c>
      <c r="AL12" s="61">
        <v>0</v>
      </c>
      <c r="AM12" s="61">
        <v>0.11</v>
      </c>
      <c r="AN12" s="50">
        <v>0.23</v>
      </c>
      <c r="AO12" s="83">
        <v>0</v>
      </c>
      <c r="AP12" s="61">
        <v>0</v>
      </c>
      <c r="AQ12" s="61">
        <v>0.09</v>
      </c>
      <c r="AR12" s="61">
        <v>0</v>
      </c>
      <c r="AS12" s="61">
        <v>0</v>
      </c>
      <c r="AT12" s="61">
        <v>0.14000000000000001</v>
      </c>
      <c r="AU12" s="61">
        <v>0</v>
      </c>
      <c r="AV12" s="61">
        <v>0</v>
      </c>
      <c r="AW12" s="61">
        <v>0</v>
      </c>
      <c r="AX12" s="61">
        <v>0</v>
      </c>
      <c r="AY12" s="61">
        <v>0</v>
      </c>
      <c r="AZ12" s="84">
        <v>0</v>
      </c>
    </row>
    <row r="13" spans="1:52" s="1" customFormat="1" x14ac:dyDescent="0.2">
      <c r="A13" s="8" t="s">
        <v>18</v>
      </c>
      <c r="B13" s="8" t="s">
        <v>26</v>
      </c>
      <c r="C13" s="34">
        <v>102.68000000000002</v>
      </c>
      <c r="D13" s="5">
        <v>0</v>
      </c>
      <c r="E13" s="5">
        <v>0.09</v>
      </c>
      <c r="F13" s="5">
        <v>0</v>
      </c>
      <c r="G13" s="5">
        <v>2.77</v>
      </c>
      <c r="H13" s="5">
        <v>0</v>
      </c>
      <c r="I13" s="5">
        <v>3.07</v>
      </c>
      <c r="J13" s="5">
        <v>0.19</v>
      </c>
      <c r="K13" s="5">
        <v>0.16</v>
      </c>
      <c r="L13" s="5">
        <v>1.4</v>
      </c>
      <c r="M13" s="5">
        <v>7.0000000000000007E-2</v>
      </c>
      <c r="N13" s="5">
        <v>1.75</v>
      </c>
      <c r="O13" s="5">
        <v>29.28</v>
      </c>
      <c r="P13" s="5">
        <v>0.42</v>
      </c>
      <c r="Q13" s="5">
        <v>0.06</v>
      </c>
      <c r="R13" s="5">
        <v>2.5</v>
      </c>
      <c r="S13" s="5">
        <v>22.23</v>
      </c>
      <c r="T13" s="5">
        <v>1.1000000000000001</v>
      </c>
      <c r="U13" s="5">
        <v>0.11</v>
      </c>
      <c r="V13" s="5">
        <v>0</v>
      </c>
      <c r="W13" s="5">
        <v>1.62</v>
      </c>
      <c r="X13" s="5">
        <v>0</v>
      </c>
      <c r="Y13" s="5">
        <v>12.32</v>
      </c>
      <c r="Z13" s="5">
        <v>0</v>
      </c>
      <c r="AA13" s="5">
        <v>10.38</v>
      </c>
      <c r="AB13" s="5">
        <v>0.18</v>
      </c>
      <c r="AC13" s="5">
        <v>0</v>
      </c>
      <c r="AD13" s="5">
        <v>8.0299999999999994</v>
      </c>
      <c r="AE13" s="5">
        <v>0.78</v>
      </c>
      <c r="AF13" s="5">
        <v>0</v>
      </c>
      <c r="AG13" s="5">
        <v>2.61</v>
      </c>
      <c r="AH13" s="5">
        <v>0.78</v>
      </c>
      <c r="AI13" s="5">
        <v>0</v>
      </c>
      <c r="AJ13" s="5">
        <v>0.78</v>
      </c>
      <c r="AK13" s="34">
        <v>7.71</v>
      </c>
      <c r="AL13" s="61">
        <v>0.18</v>
      </c>
      <c r="AM13" s="61">
        <v>7.53</v>
      </c>
      <c r="AN13" s="50">
        <v>42.04999999999999</v>
      </c>
      <c r="AO13" s="83">
        <v>29.3</v>
      </c>
      <c r="AP13" s="61">
        <v>0</v>
      </c>
      <c r="AQ13" s="61">
        <v>1.49</v>
      </c>
      <c r="AR13" s="61">
        <v>8.94</v>
      </c>
      <c r="AS13" s="61">
        <v>1.07</v>
      </c>
      <c r="AT13" s="61">
        <v>0.57999999999999996</v>
      </c>
      <c r="AU13" s="61">
        <v>0.48</v>
      </c>
      <c r="AV13" s="61">
        <v>0</v>
      </c>
      <c r="AW13" s="61">
        <v>0.19</v>
      </c>
      <c r="AX13" s="61">
        <v>0</v>
      </c>
      <c r="AY13" s="61">
        <v>0</v>
      </c>
      <c r="AZ13" s="84">
        <v>0</v>
      </c>
    </row>
    <row r="14" spans="1:52" s="1" customFormat="1" x14ac:dyDescent="0.2">
      <c r="A14" s="8" t="s">
        <v>18</v>
      </c>
      <c r="B14" s="8" t="s">
        <v>27</v>
      </c>
      <c r="C14" s="34">
        <v>73.77</v>
      </c>
      <c r="D14" s="5">
        <v>0</v>
      </c>
      <c r="E14" s="5">
        <v>3.35</v>
      </c>
      <c r="F14" s="5">
        <v>0</v>
      </c>
      <c r="G14" s="5">
        <v>0.03</v>
      </c>
      <c r="H14" s="5">
        <v>0</v>
      </c>
      <c r="I14" s="5">
        <v>0</v>
      </c>
      <c r="J14" s="5">
        <v>0</v>
      </c>
      <c r="K14" s="5">
        <v>0.84</v>
      </c>
      <c r="L14" s="5">
        <v>0.36</v>
      </c>
      <c r="M14" s="5">
        <v>0</v>
      </c>
      <c r="N14" s="5">
        <v>0.4</v>
      </c>
      <c r="O14" s="5">
        <v>8.77</v>
      </c>
      <c r="P14" s="5">
        <v>0</v>
      </c>
      <c r="Q14" s="5">
        <v>0</v>
      </c>
      <c r="R14" s="5">
        <v>0</v>
      </c>
      <c r="S14" s="5">
        <v>12.68</v>
      </c>
      <c r="T14" s="5">
        <v>13.2</v>
      </c>
      <c r="U14" s="5">
        <v>0</v>
      </c>
      <c r="V14" s="5">
        <v>0</v>
      </c>
      <c r="W14" s="5">
        <v>2.39</v>
      </c>
      <c r="X14" s="5">
        <v>0</v>
      </c>
      <c r="Y14" s="5">
        <v>10.56</v>
      </c>
      <c r="Z14" s="5">
        <v>0</v>
      </c>
      <c r="AA14" s="5">
        <v>5.38</v>
      </c>
      <c r="AB14" s="5">
        <v>0</v>
      </c>
      <c r="AC14" s="5">
        <v>0</v>
      </c>
      <c r="AD14" s="5">
        <v>3.85</v>
      </c>
      <c r="AE14" s="5">
        <v>1.68</v>
      </c>
      <c r="AF14" s="5">
        <v>0.16</v>
      </c>
      <c r="AG14" s="5">
        <v>3.7</v>
      </c>
      <c r="AH14" s="5">
        <v>2.31</v>
      </c>
      <c r="AI14" s="5">
        <v>3.3</v>
      </c>
      <c r="AJ14" s="5">
        <v>0.81</v>
      </c>
      <c r="AK14" s="34">
        <v>4.12</v>
      </c>
      <c r="AL14" s="61">
        <v>3.33</v>
      </c>
      <c r="AM14" s="61">
        <v>0.79</v>
      </c>
      <c r="AN14" s="50">
        <v>29.07</v>
      </c>
      <c r="AO14" s="83">
        <v>24.34</v>
      </c>
      <c r="AP14" s="61">
        <v>0</v>
      </c>
      <c r="AQ14" s="61">
        <v>1.64</v>
      </c>
      <c r="AR14" s="61">
        <v>0</v>
      </c>
      <c r="AS14" s="61">
        <v>0.41</v>
      </c>
      <c r="AT14" s="61">
        <v>2.1800000000000002</v>
      </c>
      <c r="AU14" s="61">
        <v>0</v>
      </c>
      <c r="AV14" s="61">
        <v>0</v>
      </c>
      <c r="AW14" s="61">
        <v>0.01</v>
      </c>
      <c r="AX14" s="61">
        <v>0</v>
      </c>
      <c r="AY14" s="61">
        <v>0</v>
      </c>
      <c r="AZ14" s="84">
        <v>0.49</v>
      </c>
    </row>
    <row r="15" spans="1:52" s="1" customFormat="1" x14ac:dyDescent="0.2">
      <c r="A15" s="8" t="s">
        <v>18</v>
      </c>
      <c r="B15" s="8" t="s">
        <v>28</v>
      </c>
      <c r="C15" s="34">
        <v>21.519999999999996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.08</v>
      </c>
      <c r="L15" s="5">
        <v>0.22</v>
      </c>
      <c r="M15" s="5">
        <v>0.26</v>
      </c>
      <c r="N15" s="5">
        <v>0</v>
      </c>
      <c r="O15" s="5">
        <v>0.33</v>
      </c>
      <c r="P15" s="5">
        <v>0</v>
      </c>
      <c r="Q15" s="5">
        <v>0</v>
      </c>
      <c r="R15" s="5">
        <v>0</v>
      </c>
      <c r="S15" s="5">
        <v>0.08</v>
      </c>
      <c r="T15" s="5">
        <v>0.56000000000000005</v>
      </c>
      <c r="U15" s="5">
        <v>0</v>
      </c>
      <c r="V15" s="5">
        <v>0</v>
      </c>
      <c r="W15" s="5">
        <v>0.43</v>
      </c>
      <c r="X15" s="5">
        <v>0</v>
      </c>
      <c r="Y15" s="5">
        <v>0.26</v>
      </c>
      <c r="Z15" s="5">
        <v>0</v>
      </c>
      <c r="AA15" s="5">
        <v>0.02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1.34</v>
      </c>
      <c r="AI15" s="5">
        <v>17.579999999999998</v>
      </c>
      <c r="AJ15" s="5">
        <v>0.36</v>
      </c>
      <c r="AK15" s="34">
        <v>8.1499999999999986</v>
      </c>
      <c r="AL15" s="61">
        <v>2.0099999999999998</v>
      </c>
      <c r="AM15" s="61">
        <v>6.14</v>
      </c>
      <c r="AN15" s="50">
        <v>8.27</v>
      </c>
      <c r="AO15" s="83">
        <v>1.28</v>
      </c>
      <c r="AP15" s="61">
        <v>0</v>
      </c>
      <c r="AQ15" s="61">
        <v>0.13</v>
      </c>
      <c r="AR15" s="61">
        <v>0</v>
      </c>
      <c r="AS15" s="61">
        <v>0</v>
      </c>
      <c r="AT15" s="61">
        <v>6.86</v>
      </c>
      <c r="AU15" s="61">
        <v>0</v>
      </c>
      <c r="AV15" s="61">
        <v>0</v>
      </c>
      <c r="AW15" s="61">
        <v>0</v>
      </c>
      <c r="AX15" s="61">
        <v>0</v>
      </c>
      <c r="AY15" s="61">
        <v>0</v>
      </c>
      <c r="AZ15" s="84">
        <v>0</v>
      </c>
    </row>
    <row r="16" spans="1:52" s="1" customFormat="1" x14ac:dyDescent="0.2">
      <c r="A16" s="8" t="s">
        <v>18</v>
      </c>
      <c r="B16" s="8" t="s">
        <v>29</v>
      </c>
      <c r="C16" s="34">
        <v>27.509999999999998</v>
      </c>
      <c r="D16" s="5">
        <v>0</v>
      </c>
      <c r="E16" s="5">
        <v>0.62</v>
      </c>
      <c r="F16" s="5">
        <v>0</v>
      </c>
      <c r="G16" s="5">
        <v>0.26</v>
      </c>
      <c r="H16" s="5">
        <v>0</v>
      </c>
      <c r="I16" s="5">
        <v>0.48</v>
      </c>
      <c r="J16" s="5">
        <v>0</v>
      </c>
      <c r="K16" s="5">
        <v>0.16</v>
      </c>
      <c r="L16" s="5">
        <v>0.36</v>
      </c>
      <c r="M16" s="5">
        <v>0.08</v>
      </c>
      <c r="N16" s="5">
        <v>1.9</v>
      </c>
      <c r="O16" s="5">
        <v>2.36</v>
      </c>
      <c r="P16" s="5">
        <v>0.05</v>
      </c>
      <c r="Q16" s="5">
        <v>0</v>
      </c>
      <c r="R16" s="5">
        <v>1.97</v>
      </c>
      <c r="S16" s="5">
        <v>3.61</v>
      </c>
      <c r="T16" s="5">
        <v>9.66</v>
      </c>
      <c r="U16" s="5">
        <v>0</v>
      </c>
      <c r="V16" s="5">
        <v>0</v>
      </c>
      <c r="W16" s="5">
        <v>0.78</v>
      </c>
      <c r="X16" s="5">
        <v>0</v>
      </c>
      <c r="Y16" s="5">
        <v>0.47</v>
      </c>
      <c r="Z16" s="5">
        <v>0</v>
      </c>
      <c r="AA16" s="5">
        <v>1.8</v>
      </c>
      <c r="AB16" s="5">
        <v>0</v>
      </c>
      <c r="AC16" s="5">
        <v>0</v>
      </c>
      <c r="AD16" s="5">
        <v>0</v>
      </c>
      <c r="AE16" s="5">
        <v>0.24</v>
      </c>
      <c r="AF16" s="5">
        <v>0.09</v>
      </c>
      <c r="AG16" s="5">
        <v>1.55</v>
      </c>
      <c r="AH16" s="5">
        <v>0.46</v>
      </c>
      <c r="AI16" s="5">
        <v>0</v>
      </c>
      <c r="AJ16" s="5">
        <v>0.61</v>
      </c>
      <c r="AK16" s="34">
        <v>0.64</v>
      </c>
      <c r="AL16" s="61">
        <v>0</v>
      </c>
      <c r="AM16" s="61">
        <v>0.64</v>
      </c>
      <c r="AN16" s="50">
        <v>1.7700000000000002</v>
      </c>
      <c r="AO16" s="83">
        <v>1.04</v>
      </c>
      <c r="AP16" s="61">
        <v>0</v>
      </c>
      <c r="AQ16" s="61">
        <v>0.66</v>
      </c>
      <c r="AR16" s="61">
        <v>0</v>
      </c>
      <c r="AS16" s="61">
        <v>0.04</v>
      </c>
      <c r="AT16" s="61">
        <v>0</v>
      </c>
      <c r="AU16" s="61">
        <v>0.03</v>
      </c>
      <c r="AV16" s="61">
        <v>0</v>
      </c>
      <c r="AW16" s="61">
        <v>0</v>
      </c>
      <c r="AX16" s="61">
        <v>0</v>
      </c>
      <c r="AY16" s="61">
        <v>0</v>
      </c>
      <c r="AZ16" s="84">
        <v>0</v>
      </c>
    </row>
    <row r="17" spans="1:52" s="1" customFormat="1" x14ac:dyDescent="0.2">
      <c r="A17" s="8" t="s">
        <v>18</v>
      </c>
      <c r="B17" s="8" t="s">
        <v>30</v>
      </c>
      <c r="C17" s="34">
        <v>59.160000000000004</v>
      </c>
      <c r="D17" s="5">
        <v>0</v>
      </c>
      <c r="E17" s="5">
        <v>0.55000000000000004</v>
      </c>
      <c r="F17" s="5">
        <v>0</v>
      </c>
      <c r="G17" s="5">
        <v>0.98</v>
      </c>
      <c r="H17" s="5">
        <v>0</v>
      </c>
      <c r="I17" s="5">
        <v>2.41</v>
      </c>
      <c r="J17" s="5">
        <v>0</v>
      </c>
      <c r="K17" s="5">
        <v>0.33</v>
      </c>
      <c r="L17" s="5">
        <v>0.69</v>
      </c>
      <c r="M17" s="5">
        <v>0.21</v>
      </c>
      <c r="N17" s="5">
        <v>0</v>
      </c>
      <c r="O17" s="5">
        <v>5.49</v>
      </c>
      <c r="P17" s="5">
        <v>0.65</v>
      </c>
      <c r="Q17" s="5">
        <v>0</v>
      </c>
      <c r="R17" s="5">
        <v>1.41</v>
      </c>
      <c r="S17" s="5">
        <v>12.02</v>
      </c>
      <c r="T17" s="5">
        <v>7.52</v>
      </c>
      <c r="U17" s="5">
        <v>0</v>
      </c>
      <c r="V17" s="5">
        <v>0</v>
      </c>
      <c r="W17" s="5">
        <v>1.96</v>
      </c>
      <c r="X17" s="5">
        <v>0</v>
      </c>
      <c r="Y17" s="5">
        <v>6.99</v>
      </c>
      <c r="Z17" s="5">
        <v>0.18</v>
      </c>
      <c r="AA17" s="5">
        <v>4.71</v>
      </c>
      <c r="AB17" s="5">
        <v>0</v>
      </c>
      <c r="AC17" s="5">
        <v>0</v>
      </c>
      <c r="AD17" s="5">
        <v>1.39</v>
      </c>
      <c r="AE17" s="5">
        <v>0.55000000000000004</v>
      </c>
      <c r="AF17" s="5">
        <v>0</v>
      </c>
      <c r="AG17" s="5">
        <v>3.47</v>
      </c>
      <c r="AH17" s="5">
        <v>0.94</v>
      </c>
      <c r="AI17" s="5">
        <v>5.75</v>
      </c>
      <c r="AJ17" s="5">
        <v>0.96</v>
      </c>
      <c r="AK17" s="34">
        <v>4.33</v>
      </c>
      <c r="AL17" s="61">
        <v>0.52</v>
      </c>
      <c r="AM17" s="61">
        <v>3.81</v>
      </c>
      <c r="AN17" s="50">
        <v>20.059999999999999</v>
      </c>
      <c r="AO17" s="83">
        <v>18.670000000000002</v>
      </c>
      <c r="AP17" s="61">
        <v>0</v>
      </c>
      <c r="AQ17" s="61">
        <v>1.0900000000000001</v>
      </c>
      <c r="AR17" s="61">
        <v>0</v>
      </c>
      <c r="AS17" s="61">
        <v>0.06</v>
      </c>
      <c r="AT17" s="61">
        <v>0</v>
      </c>
      <c r="AU17" s="61">
        <v>0</v>
      </c>
      <c r="AV17" s="61">
        <v>0</v>
      </c>
      <c r="AW17" s="61">
        <v>0</v>
      </c>
      <c r="AX17" s="61">
        <v>0</v>
      </c>
      <c r="AY17" s="61">
        <v>0.24</v>
      </c>
      <c r="AZ17" s="84">
        <v>0</v>
      </c>
    </row>
    <row r="18" spans="1:52" s="1" customFormat="1" x14ac:dyDescent="0.2">
      <c r="A18" s="8" t="s">
        <v>18</v>
      </c>
      <c r="B18" s="8" t="s">
        <v>31</v>
      </c>
      <c r="C18" s="34">
        <v>9.6399999999999988</v>
      </c>
      <c r="D18" s="5">
        <v>0</v>
      </c>
      <c r="E18" s="5">
        <v>0</v>
      </c>
      <c r="F18" s="5">
        <v>0</v>
      </c>
      <c r="G18" s="5">
        <v>0.09</v>
      </c>
      <c r="H18" s="5">
        <v>0</v>
      </c>
      <c r="I18" s="5">
        <v>0.62</v>
      </c>
      <c r="J18" s="5">
        <v>0</v>
      </c>
      <c r="K18" s="5">
        <v>0</v>
      </c>
      <c r="L18" s="5">
        <v>0.12</v>
      </c>
      <c r="M18" s="5">
        <v>0.08</v>
      </c>
      <c r="N18" s="5">
        <v>7.0000000000000007E-2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1.48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1</v>
      </c>
      <c r="AA18" s="5">
        <v>0.47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.94</v>
      </c>
      <c r="AH18" s="5">
        <v>0</v>
      </c>
      <c r="AI18" s="5">
        <v>3.71</v>
      </c>
      <c r="AJ18" s="5">
        <v>1.06</v>
      </c>
      <c r="AK18" s="34">
        <v>4.1400000000000006</v>
      </c>
      <c r="AL18" s="61">
        <v>3.49</v>
      </c>
      <c r="AM18" s="61">
        <v>0.65</v>
      </c>
      <c r="AN18" s="50">
        <v>9.5400000000000009</v>
      </c>
      <c r="AO18" s="83">
        <v>6.61</v>
      </c>
      <c r="AP18" s="61">
        <v>0</v>
      </c>
      <c r="AQ18" s="61">
        <v>1.23</v>
      </c>
      <c r="AR18" s="61">
        <v>0</v>
      </c>
      <c r="AS18" s="61">
        <v>0.12</v>
      </c>
      <c r="AT18" s="61">
        <v>1.44</v>
      </c>
      <c r="AU18" s="61">
        <v>0.05</v>
      </c>
      <c r="AV18" s="61">
        <v>0</v>
      </c>
      <c r="AW18" s="61">
        <v>0.09</v>
      </c>
      <c r="AX18" s="61">
        <v>0</v>
      </c>
      <c r="AY18" s="61">
        <v>0</v>
      </c>
      <c r="AZ18" s="84">
        <v>0</v>
      </c>
    </row>
    <row r="19" spans="1:52" s="1" customFormat="1" x14ac:dyDescent="0.2">
      <c r="A19" s="8" t="s">
        <v>18</v>
      </c>
      <c r="B19" s="8" t="s">
        <v>32</v>
      </c>
      <c r="C19" s="34">
        <v>19.170000000000002</v>
      </c>
      <c r="D19" s="5">
        <v>0</v>
      </c>
      <c r="E19" s="5">
        <v>0</v>
      </c>
      <c r="F19" s="5">
        <v>0</v>
      </c>
      <c r="G19" s="5">
        <v>1.67</v>
      </c>
      <c r="H19" s="5">
        <v>0</v>
      </c>
      <c r="I19" s="5">
        <v>0</v>
      </c>
      <c r="J19" s="5">
        <v>0.74</v>
      </c>
      <c r="K19" s="5">
        <v>0</v>
      </c>
      <c r="L19" s="5">
        <v>0.15</v>
      </c>
      <c r="M19" s="5">
        <v>0</v>
      </c>
      <c r="N19" s="5">
        <v>2.14</v>
      </c>
      <c r="O19" s="5">
        <v>3.74</v>
      </c>
      <c r="P19" s="5">
        <v>0</v>
      </c>
      <c r="Q19" s="5">
        <v>0</v>
      </c>
      <c r="R19" s="5">
        <v>1.33</v>
      </c>
      <c r="S19" s="5">
        <v>0</v>
      </c>
      <c r="T19" s="5">
        <v>3.51</v>
      </c>
      <c r="U19" s="5">
        <v>0</v>
      </c>
      <c r="V19" s="5">
        <v>0</v>
      </c>
      <c r="W19" s="5">
        <v>0</v>
      </c>
      <c r="X19" s="5">
        <v>0</v>
      </c>
      <c r="Y19" s="5">
        <v>0.62</v>
      </c>
      <c r="Z19" s="5">
        <v>0</v>
      </c>
      <c r="AA19" s="5">
        <v>0</v>
      </c>
      <c r="AB19" s="5">
        <v>2.0099999999999998</v>
      </c>
      <c r="AC19" s="5">
        <v>2.19</v>
      </c>
      <c r="AD19" s="5">
        <v>0</v>
      </c>
      <c r="AE19" s="5">
        <v>0</v>
      </c>
      <c r="AF19" s="5">
        <v>0.11</v>
      </c>
      <c r="AG19" s="5">
        <v>0</v>
      </c>
      <c r="AH19" s="5">
        <v>0.2</v>
      </c>
      <c r="AI19" s="5">
        <v>0</v>
      </c>
      <c r="AJ19" s="5">
        <v>0.76</v>
      </c>
      <c r="AK19" s="34">
        <v>1.56</v>
      </c>
      <c r="AL19" s="61">
        <v>0.89</v>
      </c>
      <c r="AM19" s="61">
        <v>0.67</v>
      </c>
      <c r="AN19" s="50">
        <v>2.23</v>
      </c>
      <c r="AO19" s="83">
        <v>0.26</v>
      </c>
      <c r="AP19" s="61">
        <v>0</v>
      </c>
      <c r="AQ19" s="61">
        <v>0.84</v>
      </c>
      <c r="AR19" s="61">
        <v>0.43</v>
      </c>
      <c r="AS19" s="61">
        <v>0.39</v>
      </c>
      <c r="AT19" s="61">
        <v>0</v>
      </c>
      <c r="AU19" s="61">
        <v>0.31</v>
      </c>
      <c r="AV19" s="61">
        <v>0</v>
      </c>
      <c r="AW19" s="61">
        <v>0</v>
      </c>
      <c r="AX19" s="61">
        <v>0</v>
      </c>
      <c r="AY19" s="61">
        <v>0</v>
      </c>
      <c r="AZ19" s="84">
        <v>0</v>
      </c>
    </row>
    <row r="20" spans="1:52" s="1" customFormat="1" x14ac:dyDescent="0.2">
      <c r="A20" s="8" t="s">
        <v>18</v>
      </c>
      <c r="B20" s="8" t="s">
        <v>32</v>
      </c>
      <c r="C20" s="34">
        <v>18.579999999999998</v>
      </c>
      <c r="D20" s="5">
        <v>0</v>
      </c>
      <c r="E20" s="5">
        <v>0</v>
      </c>
      <c r="F20" s="5">
        <v>0.18</v>
      </c>
      <c r="G20" s="5">
        <v>1.79</v>
      </c>
      <c r="H20" s="5">
        <v>0</v>
      </c>
      <c r="I20" s="5">
        <v>0</v>
      </c>
      <c r="J20" s="5">
        <v>1.92</v>
      </c>
      <c r="K20" s="5">
        <v>0</v>
      </c>
      <c r="L20" s="5">
        <v>0.45</v>
      </c>
      <c r="M20" s="5">
        <v>0</v>
      </c>
      <c r="N20" s="5">
        <v>0.6</v>
      </c>
      <c r="O20" s="5">
        <v>1.85</v>
      </c>
      <c r="P20" s="5">
        <v>0</v>
      </c>
      <c r="Q20" s="5">
        <v>0</v>
      </c>
      <c r="R20" s="5">
        <v>0.81</v>
      </c>
      <c r="S20" s="5">
        <v>0</v>
      </c>
      <c r="T20" s="5">
        <v>4.5999999999999996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.14000000000000001</v>
      </c>
      <c r="AB20" s="5">
        <v>1.19</v>
      </c>
      <c r="AC20" s="5">
        <v>2.85</v>
      </c>
      <c r="AD20" s="5">
        <v>0</v>
      </c>
      <c r="AE20" s="5">
        <v>0.66</v>
      </c>
      <c r="AF20" s="5">
        <v>0.56000000000000005</v>
      </c>
      <c r="AG20" s="5">
        <v>0.14000000000000001</v>
      </c>
      <c r="AH20" s="5">
        <v>0</v>
      </c>
      <c r="AI20" s="5">
        <v>0</v>
      </c>
      <c r="AJ20" s="5">
        <v>0.84</v>
      </c>
      <c r="AK20" s="34">
        <v>0.36</v>
      </c>
      <c r="AL20" s="61">
        <v>0.36</v>
      </c>
      <c r="AM20" s="61">
        <v>0</v>
      </c>
      <c r="AN20" s="50">
        <v>1.53</v>
      </c>
      <c r="AO20" s="83">
        <v>0.46</v>
      </c>
      <c r="AP20" s="61">
        <v>0</v>
      </c>
      <c r="AQ20" s="61">
        <v>0</v>
      </c>
      <c r="AR20" s="61">
        <v>0.11</v>
      </c>
      <c r="AS20" s="61">
        <v>0.49</v>
      </c>
      <c r="AT20" s="61">
        <v>0</v>
      </c>
      <c r="AU20" s="61">
        <v>0.23</v>
      </c>
      <c r="AV20" s="61">
        <v>0.24</v>
      </c>
      <c r="AW20" s="61">
        <v>0</v>
      </c>
      <c r="AX20" s="61">
        <v>0</v>
      </c>
      <c r="AY20" s="61">
        <v>0</v>
      </c>
      <c r="AZ20" s="84">
        <v>0</v>
      </c>
    </row>
    <row r="21" spans="1:52" s="1" customFormat="1" x14ac:dyDescent="0.2">
      <c r="A21" s="8" t="s">
        <v>18</v>
      </c>
      <c r="B21" s="8" t="s">
        <v>33</v>
      </c>
      <c r="C21" s="34">
        <v>37.049999999999997</v>
      </c>
      <c r="D21" s="5">
        <v>0</v>
      </c>
      <c r="E21" s="5">
        <v>1.06</v>
      </c>
      <c r="F21" s="5">
        <v>0</v>
      </c>
      <c r="G21" s="5">
        <v>2.35</v>
      </c>
      <c r="H21" s="5">
        <v>0</v>
      </c>
      <c r="I21" s="5">
        <v>0</v>
      </c>
      <c r="J21" s="5">
        <v>0.36</v>
      </c>
      <c r="K21" s="5">
        <v>0</v>
      </c>
      <c r="L21" s="5">
        <v>0.76</v>
      </c>
      <c r="M21" s="5">
        <v>0</v>
      </c>
      <c r="N21" s="5">
        <v>0</v>
      </c>
      <c r="O21" s="5">
        <v>11.15</v>
      </c>
      <c r="P21" s="5">
        <v>0</v>
      </c>
      <c r="Q21" s="5">
        <v>0</v>
      </c>
      <c r="R21" s="5">
        <v>0.97</v>
      </c>
      <c r="S21" s="5">
        <v>2.81</v>
      </c>
      <c r="T21" s="5">
        <v>2.93</v>
      </c>
      <c r="U21" s="5">
        <v>0</v>
      </c>
      <c r="V21" s="5">
        <v>0</v>
      </c>
      <c r="W21" s="5">
        <v>0</v>
      </c>
      <c r="X21" s="5">
        <v>0</v>
      </c>
      <c r="Y21" s="5">
        <v>3.26</v>
      </c>
      <c r="Z21" s="5">
        <v>0</v>
      </c>
      <c r="AA21" s="5">
        <v>3.19</v>
      </c>
      <c r="AB21" s="5">
        <v>1.1599999999999999</v>
      </c>
      <c r="AC21" s="5">
        <v>0</v>
      </c>
      <c r="AD21" s="5">
        <v>3.31</v>
      </c>
      <c r="AE21" s="5">
        <v>1.1100000000000001</v>
      </c>
      <c r="AF21" s="5">
        <v>0.27</v>
      </c>
      <c r="AG21" s="5">
        <v>1.41</v>
      </c>
      <c r="AH21" s="5">
        <v>0.23</v>
      </c>
      <c r="AI21" s="5">
        <v>0</v>
      </c>
      <c r="AJ21" s="5">
        <v>0.72</v>
      </c>
      <c r="AK21" s="34">
        <v>1.54</v>
      </c>
      <c r="AL21" s="61">
        <v>1.17</v>
      </c>
      <c r="AM21" s="61">
        <v>0.37</v>
      </c>
      <c r="AN21" s="50">
        <v>8.48</v>
      </c>
      <c r="AO21" s="83">
        <v>6.81</v>
      </c>
      <c r="AP21" s="61">
        <v>0</v>
      </c>
      <c r="AQ21" s="61">
        <v>0.42</v>
      </c>
      <c r="AR21" s="61">
        <v>1.1100000000000001</v>
      </c>
      <c r="AS21" s="61">
        <v>0.14000000000000001</v>
      </c>
      <c r="AT21" s="61">
        <v>0</v>
      </c>
      <c r="AU21" s="61">
        <v>0</v>
      </c>
      <c r="AV21" s="61">
        <v>0</v>
      </c>
      <c r="AW21" s="61">
        <v>0</v>
      </c>
      <c r="AX21" s="61">
        <v>0</v>
      </c>
      <c r="AY21" s="61">
        <v>0</v>
      </c>
      <c r="AZ21" s="84">
        <v>0</v>
      </c>
    </row>
    <row r="22" spans="1:52" s="1" customFormat="1" x14ac:dyDescent="0.2">
      <c r="A22" s="8" t="s">
        <v>18</v>
      </c>
      <c r="B22" s="8" t="s">
        <v>33</v>
      </c>
      <c r="C22" s="34">
        <v>14.899999999999999</v>
      </c>
      <c r="D22" s="5">
        <v>0</v>
      </c>
      <c r="E22" s="5">
        <v>0.15</v>
      </c>
      <c r="F22" s="5">
        <v>0</v>
      </c>
      <c r="G22" s="5">
        <v>0.61</v>
      </c>
      <c r="H22" s="5">
        <v>0</v>
      </c>
      <c r="I22" s="5">
        <v>0</v>
      </c>
      <c r="J22" s="5">
        <v>1.68</v>
      </c>
      <c r="K22" s="5">
        <v>0.18</v>
      </c>
      <c r="L22" s="5">
        <v>0</v>
      </c>
      <c r="M22" s="5">
        <v>0</v>
      </c>
      <c r="N22" s="5">
        <v>0.86</v>
      </c>
      <c r="O22" s="5">
        <v>2.34</v>
      </c>
      <c r="P22" s="5">
        <v>0</v>
      </c>
      <c r="Q22" s="5">
        <v>0</v>
      </c>
      <c r="R22" s="5">
        <v>0.8</v>
      </c>
      <c r="S22" s="5">
        <v>0</v>
      </c>
      <c r="T22" s="5">
        <v>2.52</v>
      </c>
      <c r="U22" s="5">
        <v>0</v>
      </c>
      <c r="V22" s="5">
        <v>0</v>
      </c>
      <c r="W22" s="5">
        <v>0</v>
      </c>
      <c r="X22" s="5">
        <v>0</v>
      </c>
      <c r="Y22" s="5">
        <v>0.26</v>
      </c>
      <c r="Z22" s="5">
        <v>0</v>
      </c>
      <c r="AA22" s="5">
        <v>0</v>
      </c>
      <c r="AB22" s="5">
        <v>1.28</v>
      </c>
      <c r="AC22" s="5">
        <v>2.29</v>
      </c>
      <c r="AD22" s="5">
        <v>0</v>
      </c>
      <c r="AE22" s="5">
        <v>0.9</v>
      </c>
      <c r="AF22" s="5">
        <v>0</v>
      </c>
      <c r="AG22" s="5">
        <v>0</v>
      </c>
      <c r="AH22" s="5">
        <v>0.2</v>
      </c>
      <c r="AI22" s="5">
        <v>0</v>
      </c>
      <c r="AJ22" s="5">
        <v>0.83</v>
      </c>
      <c r="AK22" s="34">
        <v>0.3</v>
      </c>
      <c r="AL22" s="61">
        <v>0</v>
      </c>
      <c r="AM22" s="61">
        <v>0.3</v>
      </c>
      <c r="AN22" s="50">
        <v>1.0699999999999998</v>
      </c>
      <c r="AO22" s="83">
        <v>0.63</v>
      </c>
      <c r="AP22" s="61">
        <v>0</v>
      </c>
      <c r="AQ22" s="61">
        <v>0.32</v>
      </c>
      <c r="AR22" s="61">
        <v>0</v>
      </c>
      <c r="AS22" s="61">
        <v>0.12</v>
      </c>
      <c r="AT22" s="61">
        <v>0</v>
      </c>
      <c r="AU22" s="61">
        <v>0</v>
      </c>
      <c r="AV22" s="61">
        <v>0</v>
      </c>
      <c r="AW22" s="61">
        <v>0</v>
      </c>
      <c r="AX22" s="61">
        <v>0</v>
      </c>
      <c r="AY22" s="61">
        <v>0</v>
      </c>
      <c r="AZ22" s="84">
        <v>0</v>
      </c>
    </row>
    <row r="23" spans="1:52" s="1" customFormat="1" x14ac:dyDescent="0.2">
      <c r="A23" s="8" t="s">
        <v>18</v>
      </c>
      <c r="B23" s="8" t="s">
        <v>34</v>
      </c>
      <c r="C23" s="34">
        <v>17.47</v>
      </c>
      <c r="D23" s="4">
        <v>0</v>
      </c>
      <c r="E23" s="4">
        <v>0.16</v>
      </c>
      <c r="F23" s="4">
        <v>0</v>
      </c>
      <c r="G23" s="4">
        <v>1.03</v>
      </c>
      <c r="H23" s="4">
        <v>0</v>
      </c>
      <c r="I23" s="4">
        <v>0</v>
      </c>
      <c r="J23" s="4">
        <v>0.55000000000000004</v>
      </c>
      <c r="K23" s="4">
        <v>0.22</v>
      </c>
      <c r="L23" s="4">
        <v>0.21</v>
      </c>
      <c r="M23" s="4">
        <v>0</v>
      </c>
      <c r="N23" s="4">
        <v>0.4</v>
      </c>
      <c r="O23" s="4">
        <v>0.4</v>
      </c>
      <c r="P23" s="4">
        <v>0</v>
      </c>
      <c r="Q23" s="4">
        <v>0.39</v>
      </c>
      <c r="R23" s="4">
        <v>1.6</v>
      </c>
      <c r="S23" s="4">
        <v>0</v>
      </c>
      <c r="T23" s="4">
        <v>4.3</v>
      </c>
      <c r="U23" s="4">
        <v>0</v>
      </c>
      <c r="V23" s="4">
        <v>0</v>
      </c>
      <c r="W23" s="4">
        <v>0</v>
      </c>
      <c r="X23" s="4">
        <v>0</v>
      </c>
      <c r="Y23" s="4">
        <v>0.02</v>
      </c>
      <c r="Z23" s="4">
        <v>1.86</v>
      </c>
      <c r="AA23" s="4">
        <v>0.47</v>
      </c>
      <c r="AB23" s="4">
        <v>0.74</v>
      </c>
      <c r="AC23" s="4">
        <v>2.56</v>
      </c>
      <c r="AD23" s="4">
        <v>0</v>
      </c>
      <c r="AE23" s="4">
        <v>0</v>
      </c>
      <c r="AF23" s="4">
        <v>0.28000000000000003</v>
      </c>
      <c r="AG23" s="4">
        <v>0.24</v>
      </c>
      <c r="AH23" s="4">
        <v>0</v>
      </c>
      <c r="AI23" s="4">
        <v>1.43</v>
      </c>
      <c r="AJ23" s="4">
        <v>0.61</v>
      </c>
      <c r="AK23" s="34">
        <v>0.72</v>
      </c>
      <c r="AL23" s="61">
        <v>0</v>
      </c>
      <c r="AM23" s="61">
        <v>0.72</v>
      </c>
      <c r="AN23" s="50">
        <v>4.33</v>
      </c>
      <c r="AO23" s="83">
        <v>2.63</v>
      </c>
      <c r="AP23" s="61">
        <v>0</v>
      </c>
      <c r="AQ23" s="61">
        <v>1.41</v>
      </c>
      <c r="AR23" s="61">
        <v>0</v>
      </c>
      <c r="AS23" s="61">
        <v>0.2</v>
      </c>
      <c r="AT23" s="61">
        <v>0</v>
      </c>
      <c r="AU23" s="61">
        <v>0.09</v>
      </c>
      <c r="AV23" s="61">
        <v>0</v>
      </c>
      <c r="AW23" s="61">
        <v>0</v>
      </c>
      <c r="AX23" s="61">
        <v>0</v>
      </c>
      <c r="AY23" s="61">
        <v>0</v>
      </c>
      <c r="AZ23" s="84">
        <v>0</v>
      </c>
    </row>
    <row r="24" spans="1:52" s="1" customFormat="1" x14ac:dyDescent="0.2">
      <c r="A24" s="9" t="s">
        <v>35</v>
      </c>
      <c r="B24" s="9" t="s">
        <v>36</v>
      </c>
      <c r="C24" s="78">
        <v>0.74</v>
      </c>
      <c r="D24" s="5">
        <v>0.09</v>
      </c>
      <c r="E24" s="5">
        <v>0</v>
      </c>
      <c r="F24" s="5">
        <v>0</v>
      </c>
      <c r="G24" s="5">
        <v>0.08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.32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.11</v>
      </c>
      <c r="AB24" s="5">
        <v>0</v>
      </c>
      <c r="AC24" s="5">
        <v>0.11</v>
      </c>
      <c r="AD24" s="5">
        <v>0</v>
      </c>
      <c r="AE24" s="5">
        <v>0.02</v>
      </c>
      <c r="AF24" s="5">
        <v>0</v>
      </c>
      <c r="AG24" s="5">
        <v>0</v>
      </c>
      <c r="AH24" s="5">
        <v>0</v>
      </c>
      <c r="AI24" s="5">
        <v>0</v>
      </c>
      <c r="AJ24" s="5">
        <v>0.01</v>
      </c>
      <c r="AK24" s="78">
        <v>0.08</v>
      </c>
      <c r="AL24" s="63">
        <v>0</v>
      </c>
      <c r="AM24" s="63">
        <v>0.08</v>
      </c>
      <c r="AN24" s="52">
        <v>0.66</v>
      </c>
      <c r="AO24" s="87">
        <v>0</v>
      </c>
      <c r="AP24" s="63">
        <v>0</v>
      </c>
      <c r="AQ24" s="63">
        <v>0.35</v>
      </c>
      <c r="AR24" s="63">
        <v>0</v>
      </c>
      <c r="AS24" s="63">
        <v>0.08</v>
      </c>
      <c r="AT24" s="63">
        <v>0.21</v>
      </c>
      <c r="AU24" s="63">
        <v>0.02</v>
      </c>
      <c r="AV24" s="63">
        <v>0</v>
      </c>
      <c r="AW24" s="63">
        <v>0</v>
      </c>
      <c r="AX24" s="63">
        <v>0</v>
      </c>
      <c r="AY24" s="63">
        <v>0</v>
      </c>
      <c r="AZ24" s="88">
        <v>0</v>
      </c>
    </row>
    <row r="25" spans="1:52" s="1" customFormat="1" x14ac:dyDescent="0.2">
      <c r="A25" s="10" t="s">
        <v>35</v>
      </c>
      <c r="B25" s="10" t="s">
        <v>37</v>
      </c>
      <c r="C25" s="35">
        <v>0.76</v>
      </c>
      <c r="D25" s="5">
        <v>0</v>
      </c>
      <c r="E25" s="5">
        <v>0</v>
      </c>
      <c r="F25" s="5">
        <v>0.03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.06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.01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.47</v>
      </c>
      <c r="AI25" s="5">
        <v>0.18</v>
      </c>
      <c r="AJ25" s="5">
        <v>0.01</v>
      </c>
      <c r="AK25" s="35">
        <v>0.1</v>
      </c>
      <c r="AL25" s="62">
        <v>0</v>
      </c>
      <c r="AM25" s="62">
        <v>0.1</v>
      </c>
      <c r="AN25" s="51">
        <v>0.17</v>
      </c>
      <c r="AO25" s="85">
        <v>0</v>
      </c>
      <c r="AP25" s="62">
        <v>0</v>
      </c>
      <c r="AQ25" s="62">
        <v>0</v>
      </c>
      <c r="AR25" s="62">
        <v>0</v>
      </c>
      <c r="AS25" s="62">
        <v>0</v>
      </c>
      <c r="AT25" s="62">
        <v>0.13</v>
      </c>
      <c r="AU25" s="62">
        <v>0.04</v>
      </c>
      <c r="AV25" s="62">
        <v>0</v>
      </c>
      <c r="AW25" s="62">
        <v>0</v>
      </c>
      <c r="AX25" s="62">
        <v>0</v>
      </c>
      <c r="AY25" s="62">
        <v>0</v>
      </c>
      <c r="AZ25" s="86">
        <v>0</v>
      </c>
    </row>
    <row r="26" spans="1:52" s="1" customFormat="1" x14ac:dyDescent="0.2">
      <c r="A26" s="11" t="s">
        <v>185</v>
      </c>
      <c r="B26" s="11" t="s">
        <v>186</v>
      </c>
      <c r="C26" s="35">
        <v>0.2</v>
      </c>
      <c r="D26" s="3">
        <v>0</v>
      </c>
      <c r="E26" s="3">
        <v>0</v>
      </c>
      <c r="F26" s="3">
        <v>0</v>
      </c>
      <c r="G26" s="3">
        <v>0.04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.06</v>
      </c>
      <c r="AG26" s="3">
        <v>0.01</v>
      </c>
      <c r="AH26" s="3">
        <v>0</v>
      </c>
      <c r="AI26" s="3">
        <v>0.09</v>
      </c>
      <c r="AJ26" s="3">
        <v>0</v>
      </c>
      <c r="AK26" s="35">
        <v>0</v>
      </c>
      <c r="AL26" s="62">
        <v>0</v>
      </c>
      <c r="AM26" s="62">
        <v>0</v>
      </c>
      <c r="AN26" s="51">
        <v>0.03</v>
      </c>
      <c r="AO26" s="85">
        <v>0</v>
      </c>
      <c r="AP26" s="62">
        <v>0</v>
      </c>
      <c r="AQ26" s="62">
        <v>0.01</v>
      </c>
      <c r="AR26" s="62">
        <v>0.02</v>
      </c>
      <c r="AS26" s="62">
        <v>0</v>
      </c>
      <c r="AT26" s="62">
        <v>0</v>
      </c>
      <c r="AU26" s="62">
        <v>0</v>
      </c>
      <c r="AV26" s="62">
        <v>0</v>
      </c>
      <c r="AW26" s="62">
        <v>0</v>
      </c>
      <c r="AX26" s="62">
        <v>0</v>
      </c>
      <c r="AY26" s="62">
        <v>0</v>
      </c>
      <c r="AZ26" s="86">
        <v>0</v>
      </c>
    </row>
    <row r="27" spans="1:52" s="1" customFormat="1" x14ac:dyDescent="0.2">
      <c r="A27" s="11" t="s">
        <v>38</v>
      </c>
      <c r="B27" s="11" t="s">
        <v>39</v>
      </c>
      <c r="C27" s="35">
        <v>11.64</v>
      </c>
      <c r="D27" s="2">
        <v>0</v>
      </c>
      <c r="E27" s="2">
        <v>0</v>
      </c>
      <c r="F27" s="2">
        <v>0.11</v>
      </c>
      <c r="G27" s="2">
        <v>0.05</v>
      </c>
      <c r="H27" s="2">
        <v>0</v>
      </c>
      <c r="I27" s="2">
        <v>0.06</v>
      </c>
      <c r="J27" s="2">
        <v>0.27</v>
      </c>
      <c r="K27" s="2">
        <v>0</v>
      </c>
      <c r="L27" s="2">
        <v>7.0000000000000007E-2</v>
      </c>
      <c r="M27" s="2">
        <v>0</v>
      </c>
      <c r="N27" s="2">
        <v>0.44</v>
      </c>
      <c r="O27" s="2">
        <v>0</v>
      </c>
      <c r="P27" s="2">
        <v>0.25</v>
      </c>
      <c r="Q27" s="2">
        <v>0</v>
      </c>
      <c r="R27" s="2">
        <v>0</v>
      </c>
      <c r="S27" s="2">
        <v>0</v>
      </c>
      <c r="T27" s="2">
        <v>3.83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.26</v>
      </c>
      <c r="AA27" s="2">
        <v>0</v>
      </c>
      <c r="AB27" s="2">
        <v>0.32</v>
      </c>
      <c r="AC27" s="2">
        <v>0.55000000000000004</v>
      </c>
      <c r="AD27" s="2">
        <v>0</v>
      </c>
      <c r="AE27" s="2">
        <v>0</v>
      </c>
      <c r="AF27" s="2">
        <v>0.38</v>
      </c>
      <c r="AG27" s="2">
        <v>0.61</v>
      </c>
      <c r="AH27" s="2">
        <v>0</v>
      </c>
      <c r="AI27" s="2">
        <v>4.29</v>
      </c>
      <c r="AJ27" s="2">
        <v>0.15</v>
      </c>
      <c r="AK27" s="35">
        <v>0</v>
      </c>
      <c r="AL27" s="62">
        <v>0</v>
      </c>
      <c r="AM27" s="62">
        <v>0</v>
      </c>
      <c r="AN27" s="51">
        <v>0.17</v>
      </c>
      <c r="AO27" s="85">
        <v>0</v>
      </c>
      <c r="AP27" s="62">
        <v>0</v>
      </c>
      <c r="AQ27" s="62">
        <v>0</v>
      </c>
      <c r="AR27" s="62">
        <v>0</v>
      </c>
      <c r="AS27" s="62">
        <v>0</v>
      </c>
      <c r="AT27" s="62">
        <v>0</v>
      </c>
      <c r="AU27" s="62">
        <v>0</v>
      </c>
      <c r="AV27" s="62">
        <v>0</v>
      </c>
      <c r="AW27" s="62">
        <v>0.17</v>
      </c>
      <c r="AX27" s="62">
        <v>0</v>
      </c>
      <c r="AY27" s="62">
        <v>0</v>
      </c>
      <c r="AZ27" s="86">
        <v>0</v>
      </c>
    </row>
    <row r="28" spans="1:52" s="1" customFormat="1" x14ac:dyDescent="0.2">
      <c r="A28" s="11" t="s">
        <v>40</v>
      </c>
      <c r="B28" s="11" t="s">
        <v>41</v>
      </c>
      <c r="C28" s="34">
        <v>0.16</v>
      </c>
      <c r="D28" s="4">
        <v>0</v>
      </c>
      <c r="E28" s="4">
        <v>0.02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7.0000000000000007E-2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.05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.02</v>
      </c>
      <c r="AK28" s="34">
        <v>0</v>
      </c>
      <c r="AL28" s="61">
        <v>0</v>
      </c>
      <c r="AM28" s="61">
        <v>0</v>
      </c>
      <c r="AN28" s="50">
        <v>0.02</v>
      </c>
      <c r="AO28" s="83">
        <v>0</v>
      </c>
      <c r="AP28" s="61">
        <v>0</v>
      </c>
      <c r="AQ28" s="61">
        <v>0</v>
      </c>
      <c r="AR28" s="61">
        <v>0</v>
      </c>
      <c r="AS28" s="61">
        <v>0</v>
      </c>
      <c r="AT28" s="61">
        <v>0.02</v>
      </c>
      <c r="AU28" s="61">
        <v>0</v>
      </c>
      <c r="AV28" s="61">
        <v>0</v>
      </c>
      <c r="AW28" s="61">
        <v>0</v>
      </c>
      <c r="AX28" s="61">
        <v>0</v>
      </c>
      <c r="AY28" s="61">
        <v>0</v>
      </c>
      <c r="AZ28" s="84">
        <v>0</v>
      </c>
    </row>
    <row r="29" spans="1:52" s="1" customFormat="1" x14ac:dyDescent="0.2">
      <c r="A29" s="11" t="s">
        <v>42</v>
      </c>
      <c r="B29" s="11" t="s">
        <v>43</v>
      </c>
      <c r="C29" s="79">
        <v>5.28</v>
      </c>
      <c r="D29" s="2">
        <v>0</v>
      </c>
      <c r="E29" s="2">
        <v>0</v>
      </c>
      <c r="F29" s="2">
        <v>0</v>
      </c>
      <c r="G29" s="2">
        <v>0.2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.08</v>
      </c>
      <c r="N29" s="2">
        <v>0</v>
      </c>
      <c r="O29" s="2">
        <v>0.11</v>
      </c>
      <c r="P29" s="2">
        <v>0</v>
      </c>
      <c r="Q29" s="2">
        <v>0</v>
      </c>
      <c r="R29" s="2">
        <v>0</v>
      </c>
      <c r="S29" s="2">
        <v>0</v>
      </c>
      <c r="T29" s="2">
        <v>1.98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.08</v>
      </c>
      <c r="AA29" s="2">
        <v>0</v>
      </c>
      <c r="AB29" s="2">
        <v>0.02</v>
      </c>
      <c r="AC29" s="2">
        <v>0</v>
      </c>
      <c r="AD29" s="2">
        <v>0</v>
      </c>
      <c r="AE29" s="2">
        <v>0.02</v>
      </c>
      <c r="AF29" s="2">
        <v>0.42</v>
      </c>
      <c r="AG29" s="2">
        <v>0.52</v>
      </c>
      <c r="AH29" s="2">
        <v>0</v>
      </c>
      <c r="AI29" s="2">
        <v>1.65</v>
      </c>
      <c r="AJ29" s="2">
        <v>0.2</v>
      </c>
      <c r="AK29" s="79">
        <v>0.44</v>
      </c>
      <c r="AL29" s="64">
        <v>0</v>
      </c>
      <c r="AM29" s="64">
        <v>0.44</v>
      </c>
      <c r="AN29" s="53">
        <v>2.11</v>
      </c>
      <c r="AO29" s="89">
        <v>0.19</v>
      </c>
      <c r="AP29" s="64">
        <v>0</v>
      </c>
      <c r="AQ29" s="64">
        <v>0.52</v>
      </c>
      <c r="AR29" s="64">
        <v>0</v>
      </c>
      <c r="AS29" s="64">
        <v>0.15</v>
      </c>
      <c r="AT29" s="64">
        <v>1.06</v>
      </c>
      <c r="AU29" s="64">
        <v>0.14000000000000001</v>
      </c>
      <c r="AV29" s="64">
        <v>0</v>
      </c>
      <c r="AW29" s="64">
        <v>0</v>
      </c>
      <c r="AX29" s="64">
        <v>0.05</v>
      </c>
      <c r="AY29" s="64">
        <v>0</v>
      </c>
      <c r="AZ29" s="90">
        <v>0</v>
      </c>
    </row>
    <row r="30" spans="1:52" s="1" customFormat="1" x14ac:dyDescent="0.2">
      <c r="A30" s="8" t="s">
        <v>44</v>
      </c>
      <c r="B30" s="8" t="s">
        <v>45</v>
      </c>
      <c r="C30" s="34">
        <v>2.35</v>
      </c>
      <c r="D30" s="5">
        <v>0</v>
      </c>
      <c r="E30" s="5">
        <v>0</v>
      </c>
      <c r="F30" s="5">
        <v>0</v>
      </c>
      <c r="G30" s="5">
        <v>0.05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.03</v>
      </c>
      <c r="O30" s="5">
        <v>0.33</v>
      </c>
      <c r="P30" s="5">
        <v>0</v>
      </c>
      <c r="Q30" s="5">
        <v>0</v>
      </c>
      <c r="R30" s="5">
        <v>0</v>
      </c>
      <c r="S30" s="5">
        <v>0</v>
      </c>
      <c r="T30" s="5">
        <v>0.56000000000000005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.01</v>
      </c>
      <c r="AA30" s="5">
        <v>0</v>
      </c>
      <c r="AB30" s="5">
        <v>0.27</v>
      </c>
      <c r="AC30" s="5">
        <v>0.22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.86</v>
      </c>
      <c r="AJ30" s="5">
        <v>0.02</v>
      </c>
      <c r="AK30" s="34">
        <v>0</v>
      </c>
      <c r="AL30" s="61">
        <v>0</v>
      </c>
      <c r="AM30" s="61">
        <v>0</v>
      </c>
      <c r="AN30" s="50">
        <v>0.13</v>
      </c>
      <c r="AO30" s="83">
        <v>0</v>
      </c>
      <c r="AP30" s="61">
        <v>0</v>
      </c>
      <c r="AQ30" s="61">
        <v>0</v>
      </c>
      <c r="AR30" s="61">
        <v>0</v>
      </c>
      <c r="AS30" s="61">
        <v>0</v>
      </c>
      <c r="AT30" s="61">
        <v>0.13</v>
      </c>
      <c r="AU30" s="61">
        <v>0</v>
      </c>
      <c r="AV30" s="61">
        <v>0</v>
      </c>
      <c r="AW30" s="61">
        <v>0</v>
      </c>
      <c r="AX30" s="61">
        <v>0</v>
      </c>
      <c r="AY30" s="61">
        <v>0</v>
      </c>
      <c r="AZ30" s="84">
        <v>0</v>
      </c>
    </row>
    <row r="31" spans="1:52" s="1" customFormat="1" x14ac:dyDescent="0.2">
      <c r="A31" s="8" t="s">
        <v>44</v>
      </c>
      <c r="B31" s="8" t="s">
        <v>46</v>
      </c>
      <c r="C31" s="34">
        <v>0.27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7.0000000000000007E-2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.16</v>
      </c>
      <c r="AG31" s="5">
        <v>0</v>
      </c>
      <c r="AH31" s="5">
        <v>0</v>
      </c>
      <c r="AI31" s="5">
        <v>0.03</v>
      </c>
      <c r="AJ31" s="5">
        <v>0.01</v>
      </c>
      <c r="AK31" s="34">
        <v>0.06</v>
      </c>
      <c r="AL31" s="61">
        <v>0</v>
      </c>
      <c r="AM31" s="61">
        <v>0.06</v>
      </c>
      <c r="AN31" s="50">
        <v>0.16</v>
      </c>
      <c r="AO31" s="83">
        <v>0</v>
      </c>
      <c r="AP31" s="61">
        <v>0</v>
      </c>
      <c r="AQ31" s="61">
        <v>0</v>
      </c>
      <c r="AR31" s="61">
        <v>0.06</v>
      </c>
      <c r="AS31" s="61">
        <v>0</v>
      </c>
      <c r="AT31" s="61">
        <v>0</v>
      </c>
      <c r="AU31" s="61">
        <v>0</v>
      </c>
      <c r="AV31" s="61">
        <v>0</v>
      </c>
      <c r="AW31" s="61">
        <v>0.08</v>
      </c>
      <c r="AX31" s="61">
        <v>0</v>
      </c>
      <c r="AY31" s="61">
        <v>0</v>
      </c>
      <c r="AZ31" s="84">
        <v>0.02</v>
      </c>
    </row>
    <row r="32" spans="1:52" s="1" customFormat="1" x14ac:dyDescent="0.2">
      <c r="A32" s="8" t="s">
        <v>44</v>
      </c>
      <c r="B32" s="8" t="s">
        <v>47</v>
      </c>
      <c r="C32" s="34">
        <v>0.33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7.0000000000000007E-2</v>
      </c>
      <c r="T32" s="5">
        <v>0.06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.05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.04</v>
      </c>
      <c r="AG32" s="5">
        <v>0</v>
      </c>
      <c r="AH32" s="5">
        <v>0</v>
      </c>
      <c r="AI32" s="5">
        <v>0.09</v>
      </c>
      <c r="AJ32" s="5">
        <v>0.02</v>
      </c>
      <c r="AK32" s="34">
        <v>0.13</v>
      </c>
      <c r="AL32" s="61">
        <v>0</v>
      </c>
      <c r="AM32" s="61">
        <v>0.13</v>
      </c>
      <c r="AN32" s="50">
        <v>0.33000000000000007</v>
      </c>
      <c r="AO32" s="83">
        <v>0</v>
      </c>
      <c r="AP32" s="61">
        <v>0</v>
      </c>
      <c r="AQ32" s="61">
        <v>0.05</v>
      </c>
      <c r="AR32" s="61">
        <v>0</v>
      </c>
      <c r="AS32" s="61">
        <v>0.1</v>
      </c>
      <c r="AT32" s="61">
        <v>0</v>
      </c>
      <c r="AU32" s="61">
        <v>0.08</v>
      </c>
      <c r="AV32" s="61">
        <v>0.1</v>
      </c>
      <c r="AW32" s="61">
        <v>0</v>
      </c>
      <c r="AX32" s="61">
        <v>0</v>
      </c>
      <c r="AY32" s="61">
        <v>0</v>
      </c>
      <c r="AZ32" s="84">
        <v>0</v>
      </c>
    </row>
    <row r="33" spans="1:52" s="1" customFormat="1" x14ac:dyDescent="0.2">
      <c r="A33" s="8" t="s">
        <v>44</v>
      </c>
      <c r="B33" s="8" t="s">
        <v>47</v>
      </c>
      <c r="C33" s="34">
        <v>0.33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.02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.16</v>
      </c>
      <c r="AG33" s="5">
        <v>0.04</v>
      </c>
      <c r="AH33" s="5">
        <v>0</v>
      </c>
      <c r="AI33" s="5">
        <v>0.09</v>
      </c>
      <c r="AJ33" s="5">
        <v>0.02</v>
      </c>
      <c r="AK33" s="34">
        <v>0</v>
      </c>
      <c r="AL33" s="61">
        <v>0</v>
      </c>
      <c r="AM33" s="61">
        <v>0</v>
      </c>
      <c r="AN33" s="50">
        <v>0.54</v>
      </c>
      <c r="AO33" s="83">
        <v>0.14000000000000001</v>
      </c>
      <c r="AP33" s="61">
        <v>0</v>
      </c>
      <c r="AQ33" s="61">
        <v>0.1</v>
      </c>
      <c r="AR33" s="61">
        <v>0</v>
      </c>
      <c r="AS33" s="61">
        <v>0.02</v>
      </c>
      <c r="AT33" s="61">
        <v>0.15</v>
      </c>
      <c r="AU33" s="61">
        <v>0</v>
      </c>
      <c r="AV33" s="61">
        <v>0.08</v>
      </c>
      <c r="AW33" s="61">
        <v>0</v>
      </c>
      <c r="AX33" s="61">
        <v>0</v>
      </c>
      <c r="AY33" s="61">
        <v>0</v>
      </c>
      <c r="AZ33" s="84">
        <v>0.05</v>
      </c>
    </row>
    <row r="34" spans="1:52" s="1" customFormat="1" x14ac:dyDescent="0.2">
      <c r="A34" s="8" t="s">
        <v>44</v>
      </c>
      <c r="B34" s="8" t="s">
        <v>47</v>
      </c>
      <c r="C34" s="34">
        <v>0.18000000000000002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.06</v>
      </c>
      <c r="AB34" s="5">
        <v>0</v>
      </c>
      <c r="AC34" s="5">
        <v>0</v>
      </c>
      <c r="AD34" s="5">
        <v>0</v>
      </c>
      <c r="AE34" s="5">
        <v>0</v>
      </c>
      <c r="AF34" s="5">
        <v>0.04</v>
      </c>
      <c r="AG34" s="5">
        <v>7.0000000000000007E-2</v>
      </c>
      <c r="AH34" s="5">
        <v>0</v>
      </c>
      <c r="AI34" s="5">
        <v>0</v>
      </c>
      <c r="AJ34" s="5">
        <v>0.01</v>
      </c>
      <c r="AK34" s="34">
        <v>0</v>
      </c>
      <c r="AL34" s="61">
        <v>0</v>
      </c>
      <c r="AM34" s="61">
        <v>0</v>
      </c>
      <c r="AN34" s="50">
        <v>0.28000000000000003</v>
      </c>
      <c r="AO34" s="83">
        <v>0.2</v>
      </c>
      <c r="AP34" s="61">
        <v>0</v>
      </c>
      <c r="AQ34" s="61">
        <v>0</v>
      </c>
      <c r="AR34" s="61">
        <v>0.01</v>
      </c>
      <c r="AS34" s="61">
        <v>0.02</v>
      </c>
      <c r="AT34" s="61">
        <v>0</v>
      </c>
      <c r="AU34" s="61">
        <v>0.05</v>
      </c>
      <c r="AV34" s="61">
        <v>0</v>
      </c>
      <c r="AW34" s="61">
        <v>0</v>
      </c>
      <c r="AX34" s="61">
        <v>0</v>
      </c>
      <c r="AY34" s="61">
        <v>0</v>
      </c>
      <c r="AZ34" s="84">
        <v>0</v>
      </c>
    </row>
    <row r="35" spans="1:52" s="1" customFormat="1" x14ac:dyDescent="0.2">
      <c r="A35" s="8" t="s">
        <v>44</v>
      </c>
      <c r="B35" s="8" t="s">
        <v>48</v>
      </c>
      <c r="C35" s="34">
        <v>0.77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.01</v>
      </c>
      <c r="K35" s="5">
        <v>0</v>
      </c>
      <c r="L35" s="5">
        <v>0</v>
      </c>
      <c r="M35" s="5">
        <v>0.02</v>
      </c>
      <c r="N35" s="5">
        <v>0.09</v>
      </c>
      <c r="O35" s="5">
        <v>0.09</v>
      </c>
      <c r="P35" s="5">
        <v>0</v>
      </c>
      <c r="Q35" s="5">
        <v>0</v>
      </c>
      <c r="R35" s="5">
        <v>0</v>
      </c>
      <c r="S35" s="5">
        <v>0.12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.01</v>
      </c>
      <c r="Z35" s="5">
        <v>0</v>
      </c>
      <c r="AA35" s="5">
        <v>0</v>
      </c>
      <c r="AB35" s="5">
        <v>0</v>
      </c>
      <c r="AC35" s="5">
        <v>0</v>
      </c>
      <c r="AD35" s="5">
        <v>0.13</v>
      </c>
      <c r="AE35" s="5">
        <v>0</v>
      </c>
      <c r="AF35" s="5">
        <v>0</v>
      </c>
      <c r="AG35" s="5">
        <v>0.3</v>
      </c>
      <c r="AH35" s="5">
        <v>0</v>
      </c>
      <c r="AI35" s="5">
        <v>0</v>
      </c>
      <c r="AJ35" s="5">
        <v>0</v>
      </c>
      <c r="AK35" s="34">
        <v>0.14000000000000001</v>
      </c>
      <c r="AL35" s="61">
        <v>0</v>
      </c>
      <c r="AM35" s="61">
        <v>0.14000000000000001</v>
      </c>
      <c r="AN35" s="50">
        <v>0.58000000000000007</v>
      </c>
      <c r="AO35" s="83">
        <v>0.21</v>
      </c>
      <c r="AP35" s="61">
        <v>0</v>
      </c>
      <c r="AQ35" s="61">
        <v>0.28000000000000003</v>
      </c>
      <c r="AR35" s="61">
        <v>0.06</v>
      </c>
      <c r="AS35" s="61">
        <v>0.03</v>
      </c>
      <c r="AT35" s="61">
        <v>0</v>
      </c>
      <c r="AU35" s="61">
        <v>0</v>
      </c>
      <c r="AV35" s="61">
        <v>0</v>
      </c>
      <c r="AW35" s="61">
        <v>0</v>
      </c>
      <c r="AX35" s="61">
        <v>0</v>
      </c>
      <c r="AY35" s="61">
        <v>0</v>
      </c>
      <c r="AZ35" s="84">
        <v>0</v>
      </c>
    </row>
    <row r="36" spans="1:52" s="1" customFormat="1" x14ac:dyDescent="0.2">
      <c r="A36" s="8" t="s">
        <v>44</v>
      </c>
      <c r="B36" s="8" t="s">
        <v>49</v>
      </c>
      <c r="C36" s="34">
        <v>1.05</v>
      </c>
      <c r="D36" s="5">
        <v>0</v>
      </c>
      <c r="E36" s="5">
        <v>0</v>
      </c>
      <c r="F36" s="5">
        <v>0</v>
      </c>
      <c r="G36" s="5">
        <v>0.1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.04</v>
      </c>
      <c r="P36" s="5">
        <v>0</v>
      </c>
      <c r="Q36" s="5">
        <v>0</v>
      </c>
      <c r="R36" s="5">
        <v>0</v>
      </c>
      <c r="S36" s="5">
        <v>0</v>
      </c>
      <c r="T36" s="5">
        <v>0.13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.14000000000000001</v>
      </c>
      <c r="AC36" s="5">
        <v>0</v>
      </c>
      <c r="AD36" s="5">
        <v>0</v>
      </c>
      <c r="AE36" s="5">
        <v>0</v>
      </c>
      <c r="AF36" s="5">
        <v>0</v>
      </c>
      <c r="AG36" s="5">
        <v>0.12</v>
      </c>
      <c r="AH36" s="5">
        <v>0</v>
      </c>
      <c r="AI36" s="5">
        <v>0.51</v>
      </c>
      <c r="AJ36" s="5">
        <v>0.01</v>
      </c>
      <c r="AK36" s="34">
        <v>0.21</v>
      </c>
      <c r="AL36" s="61">
        <v>0</v>
      </c>
      <c r="AM36" s="61">
        <v>0.21</v>
      </c>
      <c r="AN36" s="50">
        <v>0.35</v>
      </c>
      <c r="AO36" s="83">
        <v>0</v>
      </c>
      <c r="AP36" s="61">
        <v>0</v>
      </c>
      <c r="AQ36" s="61">
        <v>0.09</v>
      </c>
      <c r="AR36" s="61">
        <v>0</v>
      </c>
      <c r="AS36" s="61">
        <v>0</v>
      </c>
      <c r="AT36" s="61">
        <v>0.26</v>
      </c>
      <c r="AU36" s="61">
        <v>0</v>
      </c>
      <c r="AV36" s="61">
        <v>0</v>
      </c>
      <c r="AW36" s="61">
        <v>0</v>
      </c>
      <c r="AX36" s="61">
        <v>0</v>
      </c>
      <c r="AY36" s="61">
        <v>0</v>
      </c>
      <c r="AZ36" s="84">
        <v>0</v>
      </c>
    </row>
    <row r="37" spans="1:52" s="1" customFormat="1" x14ac:dyDescent="0.2">
      <c r="A37" s="8" t="s">
        <v>44</v>
      </c>
      <c r="B37" s="8" t="s">
        <v>50</v>
      </c>
      <c r="C37" s="34">
        <v>0.88000000000000012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.18</v>
      </c>
      <c r="O37" s="5">
        <v>0.04</v>
      </c>
      <c r="P37" s="5">
        <v>0</v>
      </c>
      <c r="Q37" s="5">
        <v>0</v>
      </c>
      <c r="R37" s="5">
        <v>0.06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.18</v>
      </c>
      <c r="AG37" s="5">
        <v>0.09</v>
      </c>
      <c r="AH37" s="5">
        <v>0</v>
      </c>
      <c r="AI37" s="5">
        <v>0.28999999999999998</v>
      </c>
      <c r="AJ37" s="5">
        <v>0.04</v>
      </c>
      <c r="AK37" s="34">
        <v>0</v>
      </c>
      <c r="AL37" s="61">
        <v>0</v>
      </c>
      <c r="AM37" s="61">
        <v>0</v>
      </c>
      <c r="AN37" s="50">
        <v>0.39</v>
      </c>
      <c r="AO37" s="83">
        <v>0</v>
      </c>
      <c r="AP37" s="61">
        <v>0</v>
      </c>
      <c r="AQ37" s="61">
        <v>7.0000000000000007E-2</v>
      </c>
      <c r="AR37" s="61">
        <v>0</v>
      </c>
      <c r="AS37" s="61">
        <v>0</v>
      </c>
      <c r="AT37" s="61">
        <v>0.2</v>
      </c>
      <c r="AU37" s="61">
        <v>0</v>
      </c>
      <c r="AV37" s="61">
        <v>0.12</v>
      </c>
      <c r="AW37" s="61">
        <v>0</v>
      </c>
      <c r="AX37" s="61">
        <v>0</v>
      </c>
      <c r="AY37" s="61">
        <v>0</v>
      </c>
      <c r="AZ37" s="84">
        <v>0</v>
      </c>
    </row>
    <row r="38" spans="1:52" s="1" customFormat="1" x14ac:dyDescent="0.2">
      <c r="A38" s="8" t="s">
        <v>44</v>
      </c>
      <c r="B38" s="8" t="s">
        <v>51</v>
      </c>
      <c r="C38" s="34">
        <v>1.1400000000000001</v>
      </c>
      <c r="D38" s="5">
        <v>0</v>
      </c>
      <c r="E38" s="5">
        <v>0</v>
      </c>
      <c r="F38" s="5">
        <v>0</v>
      </c>
      <c r="G38" s="5">
        <v>0.12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.11</v>
      </c>
      <c r="U38" s="5">
        <v>0</v>
      </c>
      <c r="V38" s="5">
        <v>0</v>
      </c>
      <c r="W38" s="5">
        <v>0</v>
      </c>
      <c r="X38" s="5">
        <v>0</v>
      </c>
      <c r="Y38" s="5">
        <v>0.11</v>
      </c>
      <c r="Z38" s="5">
        <v>0</v>
      </c>
      <c r="AA38" s="5">
        <v>0</v>
      </c>
      <c r="AB38" s="5">
        <v>0.16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.62</v>
      </c>
      <c r="AJ38" s="5">
        <v>0.02</v>
      </c>
      <c r="AK38" s="34">
        <v>0</v>
      </c>
      <c r="AL38" s="61">
        <v>0</v>
      </c>
      <c r="AM38" s="61">
        <v>0</v>
      </c>
      <c r="AN38" s="50">
        <v>0.09</v>
      </c>
      <c r="AO38" s="83">
        <v>0</v>
      </c>
      <c r="AP38" s="61">
        <v>0</v>
      </c>
      <c r="AQ38" s="61">
        <v>0</v>
      </c>
      <c r="AR38" s="61">
        <v>0.04</v>
      </c>
      <c r="AS38" s="61">
        <v>0.01</v>
      </c>
      <c r="AT38" s="61">
        <v>0</v>
      </c>
      <c r="AU38" s="61">
        <v>0.04</v>
      </c>
      <c r="AV38" s="61">
        <v>0</v>
      </c>
      <c r="AW38" s="61">
        <v>0</v>
      </c>
      <c r="AX38" s="61">
        <v>0</v>
      </c>
      <c r="AY38" s="61">
        <v>0</v>
      </c>
      <c r="AZ38" s="84">
        <v>0</v>
      </c>
    </row>
    <row r="39" spans="1:52" s="1" customFormat="1" x14ac:dyDescent="0.2">
      <c r="A39" s="8" t="s">
        <v>44</v>
      </c>
      <c r="B39" s="8" t="s">
        <v>52</v>
      </c>
      <c r="C39" s="34">
        <v>0.33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7.0000000000000007E-2</v>
      </c>
      <c r="T39" s="5">
        <v>0.06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.05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.04</v>
      </c>
      <c r="AG39" s="5">
        <v>0</v>
      </c>
      <c r="AH39" s="5">
        <v>0</v>
      </c>
      <c r="AI39" s="5">
        <v>0.09</v>
      </c>
      <c r="AJ39" s="5">
        <v>0.02</v>
      </c>
      <c r="AK39" s="34">
        <v>0.13</v>
      </c>
      <c r="AL39" s="61">
        <v>0</v>
      </c>
      <c r="AM39" s="61">
        <v>0.13</v>
      </c>
      <c r="AN39" s="50">
        <v>0.33000000000000007</v>
      </c>
      <c r="AO39" s="83">
        <v>0</v>
      </c>
      <c r="AP39" s="61">
        <v>0</v>
      </c>
      <c r="AQ39" s="61">
        <v>0.05</v>
      </c>
      <c r="AR39" s="61">
        <v>0</v>
      </c>
      <c r="AS39" s="61">
        <v>0.1</v>
      </c>
      <c r="AT39" s="61">
        <v>0</v>
      </c>
      <c r="AU39" s="61">
        <v>0.08</v>
      </c>
      <c r="AV39" s="61">
        <v>0.1</v>
      </c>
      <c r="AW39" s="61">
        <v>0</v>
      </c>
      <c r="AX39" s="61">
        <v>0</v>
      </c>
      <c r="AY39" s="61">
        <v>0</v>
      </c>
      <c r="AZ39" s="84">
        <v>0</v>
      </c>
    </row>
    <row r="40" spans="1:52" s="1" customFormat="1" x14ac:dyDescent="0.2">
      <c r="A40" s="8" t="s">
        <v>44</v>
      </c>
      <c r="B40" s="8" t="s">
        <v>52</v>
      </c>
      <c r="C40" s="34">
        <v>1.03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.18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.22</v>
      </c>
      <c r="AG40" s="5">
        <v>0.06</v>
      </c>
      <c r="AH40" s="5">
        <v>0</v>
      </c>
      <c r="AI40" s="5">
        <v>0.47</v>
      </c>
      <c r="AJ40" s="5">
        <v>0.1</v>
      </c>
      <c r="AK40" s="34">
        <v>0</v>
      </c>
      <c r="AL40" s="61">
        <v>0</v>
      </c>
      <c r="AM40" s="61">
        <v>0</v>
      </c>
      <c r="AN40" s="50">
        <v>0.11</v>
      </c>
      <c r="AO40" s="83">
        <v>0</v>
      </c>
      <c r="AP40" s="61">
        <v>0</v>
      </c>
      <c r="AQ40" s="61">
        <v>0.09</v>
      </c>
      <c r="AR40" s="61">
        <v>0</v>
      </c>
      <c r="AS40" s="61">
        <v>0.02</v>
      </c>
      <c r="AT40" s="61">
        <v>0</v>
      </c>
      <c r="AU40" s="61">
        <v>0</v>
      </c>
      <c r="AV40" s="61">
        <v>0</v>
      </c>
      <c r="AW40" s="61">
        <v>0</v>
      </c>
      <c r="AX40" s="61">
        <v>0</v>
      </c>
      <c r="AY40" s="61">
        <v>0</v>
      </c>
      <c r="AZ40" s="84">
        <v>0</v>
      </c>
    </row>
    <row r="41" spans="1:52" s="1" customFormat="1" x14ac:dyDescent="0.2">
      <c r="A41" s="8" t="s">
        <v>44</v>
      </c>
      <c r="B41" s="8" t="s">
        <v>53</v>
      </c>
      <c r="C41" s="34">
        <v>1.33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.09</v>
      </c>
      <c r="K41" s="5">
        <v>0</v>
      </c>
      <c r="L41" s="5">
        <v>0</v>
      </c>
      <c r="M41" s="5">
        <v>0</v>
      </c>
      <c r="N41" s="5">
        <v>0</v>
      </c>
      <c r="O41" s="5">
        <v>0.42</v>
      </c>
      <c r="P41" s="5">
        <v>0</v>
      </c>
      <c r="Q41" s="5">
        <v>0</v>
      </c>
      <c r="R41" s="5">
        <v>0</v>
      </c>
      <c r="S41" s="5">
        <v>0</v>
      </c>
      <c r="T41" s="5">
        <v>0.28000000000000003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.31</v>
      </c>
      <c r="AH41" s="5">
        <v>0</v>
      </c>
      <c r="AI41" s="5">
        <v>0.23</v>
      </c>
      <c r="AJ41" s="5">
        <v>0</v>
      </c>
      <c r="AK41" s="34">
        <v>0</v>
      </c>
      <c r="AL41" s="61">
        <v>0</v>
      </c>
      <c r="AM41" s="61">
        <v>0</v>
      </c>
      <c r="AN41" s="50">
        <v>0.23</v>
      </c>
      <c r="AO41" s="83">
        <v>0</v>
      </c>
      <c r="AP41" s="61">
        <v>0</v>
      </c>
      <c r="AQ41" s="61">
        <v>0.16</v>
      </c>
      <c r="AR41" s="61">
        <v>0.05</v>
      </c>
      <c r="AS41" s="61">
        <v>0.02</v>
      </c>
      <c r="AT41" s="61">
        <v>0</v>
      </c>
      <c r="AU41" s="61">
        <v>0</v>
      </c>
      <c r="AV41" s="61">
        <v>0</v>
      </c>
      <c r="AW41" s="61">
        <v>0</v>
      </c>
      <c r="AX41" s="61">
        <v>0</v>
      </c>
      <c r="AY41" s="61">
        <v>0</v>
      </c>
      <c r="AZ41" s="84">
        <v>0</v>
      </c>
    </row>
    <row r="42" spans="1:52" s="1" customFormat="1" x14ac:dyDescent="0.2">
      <c r="A42" s="11" t="s">
        <v>54</v>
      </c>
      <c r="B42" s="11" t="s">
        <v>55</v>
      </c>
      <c r="C42" s="79">
        <v>7.95</v>
      </c>
      <c r="D42" s="2">
        <v>0</v>
      </c>
      <c r="E42" s="2">
        <v>0.13</v>
      </c>
      <c r="F42" s="2">
        <v>0</v>
      </c>
      <c r="G42" s="2">
        <v>0.3</v>
      </c>
      <c r="H42" s="2">
        <v>0</v>
      </c>
      <c r="I42" s="2">
        <v>0</v>
      </c>
      <c r="J42" s="2">
        <v>0</v>
      </c>
      <c r="K42" s="2">
        <v>0.11</v>
      </c>
      <c r="L42" s="2">
        <v>0</v>
      </c>
      <c r="M42" s="2">
        <v>0</v>
      </c>
      <c r="N42" s="2">
        <v>7.0000000000000007E-2</v>
      </c>
      <c r="O42" s="2">
        <v>0</v>
      </c>
      <c r="P42" s="2">
        <v>0</v>
      </c>
      <c r="Q42" s="2">
        <v>0.04</v>
      </c>
      <c r="R42" s="2">
        <v>0.4</v>
      </c>
      <c r="S42" s="2">
        <v>0.6</v>
      </c>
      <c r="T42" s="2">
        <v>1.56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.16</v>
      </c>
      <c r="AA42" s="2">
        <v>0.4</v>
      </c>
      <c r="AB42" s="2">
        <v>0.02</v>
      </c>
      <c r="AC42" s="2">
        <v>0</v>
      </c>
      <c r="AD42" s="2">
        <v>0</v>
      </c>
      <c r="AE42" s="2">
        <v>0</v>
      </c>
      <c r="AF42" s="2">
        <v>0.12</v>
      </c>
      <c r="AG42" s="2">
        <v>0.45</v>
      </c>
      <c r="AH42" s="2">
        <v>0.23</v>
      </c>
      <c r="AI42" s="2">
        <v>3.01</v>
      </c>
      <c r="AJ42" s="2">
        <v>0.35</v>
      </c>
      <c r="AK42" s="79">
        <v>0.62</v>
      </c>
      <c r="AL42" s="64">
        <v>0.13</v>
      </c>
      <c r="AM42" s="64">
        <v>0.49</v>
      </c>
      <c r="AN42" s="53">
        <v>2.78</v>
      </c>
      <c r="AO42" s="89">
        <v>0.61</v>
      </c>
      <c r="AP42" s="64">
        <v>0</v>
      </c>
      <c r="AQ42" s="64">
        <v>1.38</v>
      </c>
      <c r="AR42" s="64">
        <v>0</v>
      </c>
      <c r="AS42" s="64">
        <v>0.11</v>
      </c>
      <c r="AT42" s="64">
        <v>0.54</v>
      </c>
      <c r="AU42" s="64">
        <v>0</v>
      </c>
      <c r="AV42" s="64">
        <v>0</v>
      </c>
      <c r="AW42" s="64">
        <v>0.14000000000000001</v>
      </c>
      <c r="AX42" s="64">
        <v>0</v>
      </c>
      <c r="AY42" s="64">
        <v>0</v>
      </c>
      <c r="AZ42" s="90">
        <v>0</v>
      </c>
    </row>
    <row r="43" spans="1:52" s="1" customFormat="1" x14ac:dyDescent="0.2">
      <c r="A43" s="10" t="s">
        <v>56</v>
      </c>
      <c r="B43" s="10" t="s">
        <v>57</v>
      </c>
      <c r="C43" s="35">
        <v>2.2399999999999998</v>
      </c>
      <c r="D43" s="2">
        <v>0.11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.1</v>
      </c>
      <c r="T43" s="2">
        <v>0.32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.19</v>
      </c>
      <c r="AD43" s="2">
        <v>0</v>
      </c>
      <c r="AE43" s="2">
        <v>0</v>
      </c>
      <c r="AF43" s="2">
        <v>0.43</v>
      </c>
      <c r="AG43" s="2">
        <v>0.22</v>
      </c>
      <c r="AH43" s="2">
        <v>0.21</v>
      </c>
      <c r="AI43" s="2">
        <v>0.65</v>
      </c>
      <c r="AJ43" s="2">
        <v>0.01</v>
      </c>
      <c r="AK43" s="35">
        <v>0.31</v>
      </c>
      <c r="AL43" s="62">
        <v>0</v>
      </c>
      <c r="AM43" s="62">
        <v>0.31</v>
      </c>
      <c r="AN43" s="51">
        <v>1.84</v>
      </c>
      <c r="AO43" s="85">
        <v>0.47</v>
      </c>
      <c r="AP43" s="62">
        <v>0</v>
      </c>
      <c r="AQ43" s="62">
        <v>0.61</v>
      </c>
      <c r="AR43" s="62">
        <v>0.32</v>
      </c>
      <c r="AS43" s="62">
        <v>0.22</v>
      </c>
      <c r="AT43" s="62">
        <v>0</v>
      </c>
      <c r="AU43" s="62">
        <v>0.22</v>
      </c>
      <c r="AV43" s="62">
        <v>0</v>
      </c>
      <c r="AW43" s="62">
        <v>0</v>
      </c>
      <c r="AX43" s="62">
        <v>0</v>
      </c>
      <c r="AY43" s="62">
        <v>0</v>
      </c>
      <c r="AZ43" s="86">
        <v>0</v>
      </c>
    </row>
    <row r="44" spans="1:52" s="1" customFormat="1" x14ac:dyDescent="0.2">
      <c r="A44" s="8" t="s">
        <v>58</v>
      </c>
      <c r="B44" s="8" t="s">
        <v>59</v>
      </c>
      <c r="C44" s="34">
        <v>6.15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1.21</v>
      </c>
      <c r="U44" s="5">
        <v>0.09</v>
      </c>
      <c r="V44" s="5">
        <v>0</v>
      </c>
      <c r="W44" s="5">
        <v>0</v>
      </c>
      <c r="X44" s="5">
        <v>0</v>
      </c>
      <c r="Y44" s="5">
        <v>0</v>
      </c>
      <c r="Z44" s="5">
        <v>0.12</v>
      </c>
      <c r="AA44" s="5">
        <v>0.52</v>
      </c>
      <c r="AB44" s="5">
        <v>0</v>
      </c>
      <c r="AC44" s="5">
        <v>0.25</v>
      </c>
      <c r="AD44" s="5">
        <v>0</v>
      </c>
      <c r="AE44" s="5">
        <v>0</v>
      </c>
      <c r="AF44" s="5">
        <v>0</v>
      </c>
      <c r="AG44" s="5">
        <v>0.02</v>
      </c>
      <c r="AH44" s="5">
        <v>0</v>
      </c>
      <c r="AI44" s="5">
        <v>3.17</v>
      </c>
      <c r="AJ44" s="5">
        <v>0.77</v>
      </c>
      <c r="AK44" s="34">
        <v>0.29000000000000004</v>
      </c>
      <c r="AL44" s="61">
        <v>0.17</v>
      </c>
      <c r="AM44" s="61">
        <v>0.12</v>
      </c>
      <c r="AN44" s="50">
        <v>1.5299999999999998</v>
      </c>
      <c r="AO44" s="83">
        <v>0</v>
      </c>
      <c r="AP44" s="61">
        <v>0</v>
      </c>
      <c r="AQ44" s="61">
        <v>0</v>
      </c>
      <c r="AR44" s="61">
        <v>0</v>
      </c>
      <c r="AS44" s="61">
        <v>0.01</v>
      </c>
      <c r="AT44" s="61">
        <v>1.1299999999999999</v>
      </c>
      <c r="AU44" s="61">
        <v>0</v>
      </c>
      <c r="AV44" s="61">
        <v>0.24</v>
      </c>
      <c r="AW44" s="61">
        <v>0</v>
      </c>
      <c r="AX44" s="61">
        <v>0</v>
      </c>
      <c r="AY44" s="61">
        <v>0</v>
      </c>
      <c r="AZ44" s="84">
        <v>0.15</v>
      </c>
    </row>
    <row r="45" spans="1:52" s="1" customFormat="1" x14ac:dyDescent="0.2">
      <c r="A45" s="8" t="s">
        <v>58</v>
      </c>
      <c r="B45" s="8" t="s">
        <v>60</v>
      </c>
      <c r="C45" s="34">
        <v>3.71</v>
      </c>
      <c r="D45" s="5">
        <v>0</v>
      </c>
      <c r="E45" s="5">
        <v>0.09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1.67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.24</v>
      </c>
      <c r="Y45" s="5">
        <v>0</v>
      </c>
      <c r="Z45" s="5">
        <v>0.03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1.1399999999999999</v>
      </c>
      <c r="AG45" s="5">
        <v>0.23</v>
      </c>
      <c r="AH45" s="5">
        <v>0</v>
      </c>
      <c r="AI45" s="5">
        <v>0</v>
      </c>
      <c r="AJ45" s="5">
        <v>0.31</v>
      </c>
      <c r="AK45" s="34">
        <v>0.22</v>
      </c>
      <c r="AL45" s="61">
        <v>0.22</v>
      </c>
      <c r="AM45" s="61">
        <v>0</v>
      </c>
      <c r="AN45" s="50">
        <v>0.14000000000000001</v>
      </c>
      <c r="AO45" s="83">
        <v>0</v>
      </c>
      <c r="AP45" s="61">
        <v>0</v>
      </c>
      <c r="AQ45" s="61">
        <v>0.1</v>
      </c>
      <c r="AR45" s="61">
        <v>0</v>
      </c>
      <c r="AS45" s="61">
        <v>0</v>
      </c>
      <c r="AT45" s="61">
        <v>0.04</v>
      </c>
      <c r="AU45" s="61">
        <v>0</v>
      </c>
      <c r="AV45" s="61">
        <v>0</v>
      </c>
      <c r="AW45" s="61">
        <v>0</v>
      </c>
      <c r="AX45" s="61">
        <v>0</v>
      </c>
      <c r="AY45" s="61">
        <v>0</v>
      </c>
      <c r="AZ45" s="84">
        <v>0</v>
      </c>
    </row>
    <row r="46" spans="1:52" s="1" customFormat="1" x14ac:dyDescent="0.2">
      <c r="A46" s="8" t="s">
        <v>58</v>
      </c>
      <c r="B46" s="8" t="s">
        <v>60</v>
      </c>
      <c r="C46" s="34">
        <v>5.4799999999999995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1.63</v>
      </c>
      <c r="U46" s="5">
        <v>0</v>
      </c>
      <c r="V46" s="5">
        <v>0</v>
      </c>
      <c r="W46" s="5">
        <v>0</v>
      </c>
      <c r="X46" s="5">
        <v>0.15</v>
      </c>
      <c r="Y46" s="5">
        <v>0</v>
      </c>
      <c r="Z46" s="5">
        <v>0</v>
      </c>
      <c r="AA46" s="5">
        <v>0</v>
      </c>
      <c r="AB46" s="5">
        <v>0</v>
      </c>
      <c r="AC46" s="5">
        <v>0.08</v>
      </c>
      <c r="AD46" s="5">
        <v>0</v>
      </c>
      <c r="AE46" s="5">
        <v>0</v>
      </c>
      <c r="AF46" s="5">
        <v>0</v>
      </c>
      <c r="AG46" s="5">
        <v>0.05</v>
      </c>
      <c r="AH46" s="5">
        <v>0</v>
      </c>
      <c r="AI46" s="5">
        <v>3.03</v>
      </c>
      <c r="AJ46" s="5">
        <v>0.54</v>
      </c>
      <c r="AK46" s="34">
        <v>0.87000000000000011</v>
      </c>
      <c r="AL46" s="61">
        <v>0.33</v>
      </c>
      <c r="AM46" s="61">
        <v>0.54</v>
      </c>
      <c r="AN46" s="50">
        <v>1.07</v>
      </c>
      <c r="AO46" s="83">
        <v>0</v>
      </c>
      <c r="AP46" s="61">
        <v>0</v>
      </c>
      <c r="AQ46" s="61">
        <v>0</v>
      </c>
      <c r="AR46" s="61">
        <v>0</v>
      </c>
      <c r="AS46" s="61">
        <v>0.06</v>
      </c>
      <c r="AT46" s="61">
        <v>0.76</v>
      </c>
      <c r="AU46" s="61">
        <v>0.04</v>
      </c>
      <c r="AV46" s="61">
        <v>0.11</v>
      </c>
      <c r="AW46" s="61">
        <v>0.1</v>
      </c>
      <c r="AX46" s="61">
        <v>0</v>
      </c>
      <c r="AY46" s="61">
        <v>0</v>
      </c>
      <c r="AZ46" s="84">
        <v>0</v>
      </c>
    </row>
    <row r="47" spans="1:52" s="1" customFormat="1" x14ac:dyDescent="0.2">
      <c r="A47" s="8" t="s">
        <v>58</v>
      </c>
      <c r="B47" s="8" t="s">
        <v>61</v>
      </c>
      <c r="C47" s="34">
        <v>4.55</v>
      </c>
      <c r="D47" s="5">
        <v>0</v>
      </c>
      <c r="E47" s="5">
        <v>0.18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2.34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.34</v>
      </c>
      <c r="Y47" s="5">
        <v>0</v>
      </c>
      <c r="Z47" s="5">
        <v>0</v>
      </c>
      <c r="AA47" s="5">
        <v>0</v>
      </c>
      <c r="AB47" s="5">
        <v>0</v>
      </c>
      <c r="AC47" s="5">
        <v>0.06</v>
      </c>
      <c r="AD47" s="5">
        <v>0</v>
      </c>
      <c r="AE47" s="5">
        <v>0</v>
      </c>
      <c r="AF47" s="5">
        <v>1.04</v>
      </c>
      <c r="AG47" s="5">
        <v>0.13</v>
      </c>
      <c r="AH47" s="5">
        <v>7.0000000000000007E-2</v>
      </c>
      <c r="AI47" s="5">
        <v>0.04</v>
      </c>
      <c r="AJ47" s="5">
        <v>0.35</v>
      </c>
      <c r="AK47" s="34">
        <v>0.38</v>
      </c>
      <c r="AL47" s="61">
        <v>0.38</v>
      </c>
      <c r="AM47" s="61">
        <v>0</v>
      </c>
      <c r="AN47" s="50">
        <v>0.27</v>
      </c>
      <c r="AO47" s="83">
        <v>0</v>
      </c>
      <c r="AP47" s="61">
        <v>0</v>
      </c>
      <c r="AQ47" s="61">
        <v>0.16</v>
      </c>
      <c r="AR47" s="61">
        <v>0</v>
      </c>
      <c r="AS47" s="61">
        <v>0</v>
      </c>
      <c r="AT47" s="61">
        <v>0</v>
      </c>
      <c r="AU47" s="61">
        <v>0</v>
      </c>
      <c r="AV47" s="61">
        <v>0.11</v>
      </c>
      <c r="AW47" s="61">
        <v>0</v>
      </c>
      <c r="AX47" s="61">
        <v>0</v>
      </c>
      <c r="AY47" s="61">
        <v>0</v>
      </c>
      <c r="AZ47" s="84">
        <v>0</v>
      </c>
    </row>
    <row r="48" spans="1:52" s="1" customFormat="1" x14ac:dyDescent="0.2">
      <c r="A48" s="8" t="s">
        <v>58</v>
      </c>
      <c r="B48" s="8" t="s">
        <v>62</v>
      </c>
      <c r="C48" s="34">
        <v>5.41</v>
      </c>
      <c r="D48" s="5">
        <v>0</v>
      </c>
      <c r="E48" s="5">
        <v>7.0000000000000007E-2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2.5099999999999998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.47</v>
      </c>
      <c r="Y48" s="5">
        <v>0</v>
      </c>
      <c r="Z48" s="5">
        <v>0</v>
      </c>
      <c r="AA48" s="5">
        <v>0</v>
      </c>
      <c r="AB48" s="5">
        <v>0</v>
      </c>
      <c r="AC48" s="5">
        <v>0.03</v>
      </c>
      <c r="AD48" s="5">
        <v>0</v>
      </c>
      <c r="AE48" s="5">
        <v>0</v>
      </c>
      <c r="AF48" s="5">
        <v>1.64</v>
      </c>
      <c r="AG48" s="5">
        <v>0.15</v>
      </c>
      <c r="AH48" s="5">
        <v>0.04</v>
      </c>
      <c r="AI48" s="5">
        <v>0</v>
      </c>
      <c r="AJ48" s="5">
        <v>0.5</v>
      </c>
      <c r="AK48" s="34">
        <v>0.1</v>
      </c>
      <c r="AL48" s="61">
        <v>0</v>
      </c>
      <c r="AM48" s="61">
        <v>0.1</v>
      </c>
      <c r="AN48" s="50">
        <v>0.42000000000000004</v>
      </c>
      <c r="AO48" s="83">
        <v>0</v>
      </c>
      <c r="AP48" s="61">
        <v>0</v>
      </c>
      <c r="AQ48" s="61">
        <v>0.34</v>
      </c>
      <c r="AR48" s="61">
        <v>0.05</v>
      </c>
      <c r="AS48" s="61">
        <v>0</v>
      </c>
      <c r="AT48" s="61">
        <v>0</v>
      </c>
      <c r="AU48" s="61">
        <v>0.03</v>
      </c>
      <c r="AV48" s="61">
        <v>0</v>
      </c>
      <c r="AW48" s="61">
        <v>0</v>
      </c>
      <c r="AX48" s="61">
        <v>0</v>
      </c>
      <c r="AY48" s="61">
        <v>0</v>
      </c>
      <c r="AZ48" s="84">
        <v>0</v>
      </c>
    </row>
    <row r="49" spans="1:52" s="1" customFormat="1" x14ac:dyDescent="0.2">
      <c r="A49" s="8" t="s">
        <v>58</v>
      </c>
      <c r="B49" s="8" t="s">
        <v>63</v>
      </c>
      <c r="C49" s="34">
        <v>2.3600000000000003</v>
      </c>
      <c r="D49" s="5">
        <v>0</v>
      </c>
      <c r="E49" s="5">
        <v>0.12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1.1000000000000001</v>
      </c>
      <c r="Q49" s="5">
        <v>0</v>
      </c>
      <c r="R49" s="5">
        <v>0</v>
      </c>
      <c r="S49" s="5">
        <v>0.03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.03</v>
      </c>
      <c r="AD49" s="5">
        <v>0</v>
      </c>
      <c r="AE49" s="5">
        <v>0</v>
      </c>
      <c r="AF49" s="5">
        <v>0.47</v>
      </c>
      <c r="AG49" s="5">
        <v>0</v>
      </c>
      <c r="AH49" s="5">
        <v>0</v>
      </c>
      <c r="AI49" s="5">
        <v>0</v>
      </c>
      <c r="AJ49" s="5">
        <v>0.61</v>
      </c>
      <c r="AK49" s="34">
        <v>0.49</v>
      </c>
      <c r="AL49" s="61">
        <v>0.08</v>
      </c>
      <c r="AM49" s="61">
        <v>0.41</v>
      </c>
      <c r="AN49" s="50">
        <v>0.41000000000000003</v>
      </c>
      <c r="AO49" s="83">
        <v>0</v>
      </c>
      <c r="AP49" s="61">
        <v>0</v>
      </c>
      <c r="AQ49" s="61">
        <v>0</v>
      </c>
      <c r="AR49" s="61">
        <v>0</v>
      </c>
      <c r="AS49" s="61">
        <v>0.01</v>
      </c>
      <c r="AT49" s="61">
        <v>0.08</v>
      </c>
      <c r="AU49" s="61">
        <v>0</v>
      </c>
      <c r="AV49" s="61">
        <v>0</v>
      </c>
      <c r="AW49" s="61">
        <v>0.32</v>
      </c>
      <c r="AX49" s="61">
        <v>0</v>
      </c>
      <c r="AY49" s="61">
        <v>0</v>
      </c>
      <c r="AZ49" s="84">
        <v>0</v>
      </c>
    </row>
    <row r="50" spans="1:52" s="1" customFormat="1" x14ac:dyDescent="0.2">
      <c r="A50" s="8" t="s">
        <v>58</v>
      </c>
      <c r="B50" s="8" t="s">
        <v>64</v>
      </c>
      <c r="C50" s="34">
        <v>4.2300000000000004</v>
      </c>
      <c r="D50" s="5">
        <v>0</v>
      </c>
      <c r="E50" s="5">
        <v>0.08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.18</v>
      </c>
      <c r="O50" s="5">
        <v>0</v>
      </c>
      <c r="P50" s="5">
        <v>1.3</v>
      </c>
      <c r="Q50" s="5">
        <v>0</v>
      </c>
      <c r="R50" s="5">
        <v>0</v>
      </c>
      <c r="S50" s="5">
        <v>0</v>
      </c>
      <c r="T50" s="5">
        <v>1.02</v>
      </c>
      <c r="U50" s="5">
        <v>0</v>
      </c>
      <c r="V50" s="5">
        <v>0</v>
      </c>
      <c r="W50" s="5">
        <v>0</v>
      </c>
      <c r="X50" s="5">
        <v>0.15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.72</v>
      </c>
      <c r="AG50" s="5">
        <v>0.18</v>
      </c>
      <c r="AH50" s="5">
        <v>0</v>
      </c>
      <c r="AI50" s="5">
        <v>0</v>
      </c>
      <c r="AJ50" s="5">
        <v>0.6</v>
      </c>
      <c r="AK50" s="34">
        <v>0.16</v>
      </c>
      <c r="AL50" s="61">
        <v>7.0000000000000007E-2</v>
      </c>
      <c r="AM50" s="61">
        <v>0.09</v>
      </c>
      <c r="AN50" s="50">
        <v>0.69000000000000006</v>
      </c>
      <c r="AO50" s="83">
        <v>0.14000000000000001</v>
      </c>
      <c r="AP50" s="61">
        <v>0</v>
      </c>
      <c r="AQ50" s="61">
        <v>0.38</v>
      </c>
      <c r="AR50" s="61">
        <v>0</v>
      </c>
      <c r="AS50" s="61">
        <v>0.06</v>
      </c>
      <c r="AT50" s="61">
        <v>0.09</v>
      </c>
      <c r="AU50" s="61">
        <v>0.02</v>
      </c>
      <c r="AV50" s="61">
        <v>0</v>
      </c>
      <c r="AW50" s="61">
        <v>0</v>
      </c>
      <c r="AX50" s="61">
        <v>0</v>
      </c>
      <c r="AY50" s="61">
        <v>0</v>
      </c>
      <c r="AZ50" s="84">
        <v>0</v>
      </c>
    </row>
    <row r="51" spans="1:52" s="1" customFormat="1" x14ac:dyDescent="0.2">
      <c r="A51" s="8" t="s">
        <v>58</v>
      </c>
      <c r="B51" s="8" t="s">
        <v>65</v>
      </c>
      <c r="C51" s="34">
        <v>4.1900000000000004</v>
      </c>
      <c r="D51" s="5">
        <v>0</v>
      </c>
      <c r="E51" s="5">
        <v>0.18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.32</v>
      </c>
      <c r="O51" s="5">
        <v>0</v>
      </c>
      <c r="P51" s="5">
        <v>2.48</v>
      </c>
      <c r="Q51" s="5">
        <v>0</v>
      </c>
      <c r="R51" s="5">
        <v>0</v>
      </c>
      <c r="S51" s="5">
        <v>0.11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.1</v>
      </c>
      <c r="AD51" s="5">
        <v>0</v>
      </c>
      <c r="AE51" s="5">
        <v>0</v>
      </c>
      <c r="AF51" s="5">
        <v>0.47</v>
      </c>
      <c r="AG51" s="5">
        <v>0.04</v>
      </c>
      <c r="AH51" s="5">
        <v>0</v>
      </c>
      <c r="AI51" s="5">
        <v>0</v>
      </c>
      <c r="AJ51" s="5">
        <v>0.49</v>
      </c>
      <c r="AK51" s="34">
        <v>0.15</v>
      </c>
      <c r="AL51" s="61">
        <v>0</v>
      </c>
      <c r="AM51" s="61">
        <v>0.15</v>
      </c>
      <c r="AN51" s="50">
        <v>0.38999999999999996</v>
      </c>
      <c r="AO51" s="83">
        <v>0.04</v>
      </c>
      <c r="AP51" s="61">
        <v>0</v>
      </c>
      <c r="AQ51" s="61">
        <v>0</v>
      </c>
      <c r="AR51" s="61">
        <v>0</v>
      </c>
      <c r="AS51" s="61">
        <v>0</v>
      </c>
      <c r="AT51" s="61">
        <v>0</v>
      </c>
      <c r="AU51" s="61">
        <v>0</v>
      </c>
      <c r="AV51" s="61">
        <v>0.35</v>
      </c>
      <c r="AW51" s="61">
        <v>0</v>
      </c>
      <c r="AX51" s="61">
        <v>0</v>
      </c>
      <c r="AY51" s="61">
        <v>0</v>
      </c>
      <c r="AZ51" s="84">
        <v>0</v>
      </c>
    </row>
    <row r="52" spans="1:52" s="1" customFormat="1" x14ac:dyDescent="0.2">
      <c r="A52" s="8" t="s">
        <v>58</v>
      </c>
      <c r="B52" s="8" t="s">
        <v>66</v>
      </c>
      <c r="C52" s="34">
        <v>3.79</v>
      </c>
      <c r="D52" s="4">
        <v>0</v>
      </c>
      <c r="E52" s="4">
        <v>0.03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.47</v>
      </c>
      <c r="Q52" s="4">
        <v>0</v>
      </c>
      <c r="R52" s="4">
        <v>0</v>
      </c>
      <c r="S52" s="4">
        <v>0</v>
      </c>
      <c r="T52" s="4">
        <v>1.2</v>
      </c>
      <c r="U52" s="4">
        <v>0</v>
      </c>
      <c r="V52" s="4">
        <v>0</v>
      </c>
      <c r="W52" s="4">
        <v>0</v>
      </c>
      <c r="X52" s="4">
        <v>0.15</v>
      </c>
      <c r="Y52" s="4">
        <v>0</v>
      </c>
      <c r="Z52" s="4">
        <v>0</v>
      </c>
      <c r="AA52" s="4">
        <v>0</v>
      </c>
      <c r="AB52" s="4">
        <v>0</v>
      </c>
      <c r="AC52" s="4">
        <v>0.11</v>
      </c>
      <c r="AD52" s="4">
        <v>0</v>
      </c>
      <c r="AE52" s="4">
        <v>0</v>
      </c>
      <c r="AF52" s="4">
        <v>0.38</v>
      </c>
      <c r="AG52" s="4">
        <v>0.06</v>
      </c>
      <c r="AH52" s="4">
        <v>0</v>
      </c>
      <c r="AI52" s="4">
        <v>0.19</v>
      </c>
      <c r="AJ52" s="4">
        <v>1.2</v>
      </c>
      <c r="AK52" s="34">
        <v>0.54</v>
      </c>
      <c r="AL52" s="61">
        <v>0.24</v>
      </c>
      <c r="AM52" s="61">
        <v>0.3</v>
      </c>
      <c r="AN52" s="50">
        <v>0.72</v>
      </c>
      <c r="AO52" s="83">
        <v>0</v>
      </c>
      <c r="AP52" s="61">
        <v>0</v>
      </c>
      <c r="AQ52" s="61">
        <v>0.47</v>
      </c>
      <c r="AR52" s="61">
        <v>0</v>
      </c>
      <c r="AS52" s="61">
        <v>0</v>
      </c>
      <c r="AT52" s="61">
        <v>0.16</v>
      </c>
      <c r="AU52" s="61">
        <v>0.09</v>
      </c>
      <c r="AV52" s="61">
        <v>0</v>
      </c>
      <c r="AW52" s="61">
        <v>0</v>
      </c>
      <c r="AX52" s="61">
        <v>0</v>
      </c>
      <c r="AY52" s="61">
        <v>0</v>
      </c>
      <c r="AZ52" s="84">
        <v>0</v>
      </c>
    </row>
    <row r="53" spans="1:52" ht="17" thickBot="1" x14ac:dyDescent="0.25">
      <c r="A53" s="12" t="s">
        <v>67</v>
      </c>
      <c r="B53" s="12" t="s">
        <v>68</v>
      </c>
      <c r="C53" s="80">
        <v>0.17</v>
      </c>
      <c r="D53" s="57">
        <v>0</v>
      </c>
      <c r="E53" s="57">
        <v>0</v>
      </c>
      <c r="F53" s="57">
        <v>0</v>
      </c>
      <c r="G53" s="57">
        <v>0</v>
      </c>
      <c r="H53" s="57">
        <v>0</v>
      </c>
      <c r="I53" s="57">
        <v>0</v>
      </c>
      <c r="J53" s="57">
        <v>0</v>
      </c>
      <c r="K53" s="57">
        <v>0</v>
      </c>
      <c r="L53" s="57">
        <v>0</v>
      </c>
      <c r="M53" s="57">
        <v>0</v>
      </c>
      <c r="N53" s="57">
        <v>0</v>
      </c>
      <c r="O53" s="57">
        <v>0</v>
      </c>
      <c r="P53" s="57">
        <v>0</v>
      </c>
      <c r="Q53" s="57">
        <v>0</v>
      </c>
      <c r="R53" s="57">
        <v>0</v>
      </c>
      <c r="S53" s="57">
        <v>0</v>
      </c>
      <c r="T53" s="57">
        <v>0</v>
      </c>
      <c r="U53" s="57">
        <v>0</v>
      </c>
      <c r="V53" s="57">
        <v>0</v>
      </c>
      <c r="W53" s="57">
        <v>0</v>
      </c>
      <c r="X53" s="57">
        <v>0</v>
      </c>
      <c r="Y53" s="57">
        <v>0</v>
      </c>
      <c r="Z53" s="57">
        <v>0</v>
      </c>
      <c r="AA53" s="57">
        <v>0</v>
      </c>
      <c r="AB53" s="57">
        <v>0</v>
      </c>
      <c r="AC53" s="57">
        <v>0</v>
      </c>
      <c r="AD53" s="57">
        <v>0</v>
      </c>
      <c r="AE53" s="57">
        <v>0</v>
      </c>
      <c r="AF53" s="57">
        <v>0</v>
      </c>
      <c r="AG53" s="57">
        <v>7.0000000000000007E-2</v>
      </c>
      <c r="AH53" s="57">
        <v>0</v>
      </c>
      <c r="AI53" s="57">
        <v>0.06</v>
      </c>
      <c r="AJ53" s="57">
        <v>0.04</v>
      </c>
      <c r="AK53" s="80">
        <v>0.25</v>
      </c>
      <c r="AL53" s="65">
        <v>0.2</v>
      </c>
      <c r="AM53" s="65">
        <v>0.05</v>
      </c>
      <c r="AN53" s="54">
        <v>2.06</v>
      </c>
      <c r="AO53" s="91">
        <v>0.35</v>
      </c>
      <c r="AP53" s="65">
        <v>0</v>
      </c>
      <c r="AQ53" s="65">
        <v>1</v>
      </c>
      <c r="AR53" s="65">
        <v>0</v>
      </c>
      <c r="AS53" s="65">
        <v>0.25</v>
      </c>
      <c r="AT53" s="65">
        <v>0.12</v>
      </c>
      <c r="AU53" s="65">
        <v>0.34</v>
      </c>
      <c r="AV53" s="65">
        <v>0</v>
      </c>
      <c r="AW53" s="65">
        <v>0</v>
      </c>
      <c r="AX53" s="65">
        <v>0</v>
      </c>
      <c r="AY53" s="65">
        <v>0</v>
      </c>
      <c r="AZ53" s="92">
        <v>0</v>
      </c>
    </row>
    <row r="67" s="47" customFormat="1" x14ac:dyDescent="0.2"/>
    <row r="68" s="47" customFormat="1" x14ac:dyDescent="0.2"/>
    <row r="69" s="47" customFormat="1" x14ac:dyDescent="0.2"/>
  </sheetData>
  <mergeCells count="3">
    <mergeCell ref="C1:AJ1"/>
    <mergeCell ref="AK1:AM1"/>
    <mergeCell ref="AN1:AZ1"/>
  </mergeCells>
  <conditionalFormatting sqref="D3:AJ52">
    <cfRule type="colorScale" priority="7">
      <colorScale>
        <cfvo type="num" val="0"/>
        <cfvo type="num" val="5"/>
        <cfvo type="num" val="10"/>
        <color theme="0"/>
        <color theme="7" tint="0.39997558519241921"/>
        <color rgb="FFC00000"/>
      </colorScale>
    </cfRule>
  </conditionalFormatting>
  <conditionalFormatting sqref="D53:AJ53">
    <cfRule type="colorScale" priority="6">
      <colorScale>
        <cfvo type="num" val="0"/>
        <cfvo type="num" val="5"/>
        <cfvo type="num" val="10"/>
        <color theme="0"/>
        <color theme="7" tint="0.39997558519241921"/>
        <color rgb="FFC00000"/>
      </colorScale>
    </cfRule>
  </conditionalFormatting>
  <conditionalFormatting sqref="AL3:AM53">
    <cfRule type="colorScale" priority="5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AO3:AZ53">
    <cfRule type="colorScale" priority="4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C3:C53">
    <cfRule type="colorScale" priority="3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AK3:AK53">
    <cfRule type="colorScale" priority="2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conditionalFormatting sqref="AN3:AN53">
    <cfRule type="colorScale" priority="1">
      <colorScale>
        <cfvo type="num" val="0"/>
        <cfvo type="num" val="5"/>
        <cfvo type="num" val="20"/>
        <color theme="0"/>
        <color rgb="FFFFEB84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All genes</vt:lpstr>
      <vt:lpstr>ADAMST9-ncRNA</vt:lpstr>
      <vt:lpstr>LCORL</vt:lpstr>
      <vt:lpstr>CFA 10</vt:lpstr>
      <vt:lpstr>CFA 12</vt:lpstr>
      <vt:lpstr>'All genes'!Print_Area</vt:lpstr>
      <vt:lpstr>'CFA 10'!Print_Area</vt:lpstr>
      <vt:lpstr>LCORL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ssais, Jocelyn (NIH/NHGRI) [F]</dc:creator>
  <cp:lastModifiedBy>Plassais, Jocelyn (NIH/NHGRI) [F]</cp:lastModifiedBy>
  <cp:lastPrinted>2018-10-26T20:41:42Z</cp:lastPrinted>
  <dcterms:created xsi:type="dcterms:W3CDTF">2018-09-26T15:55:04Z</dcterms:created>
  <dcterms:modified xsi:type="dcterms:W3CDTF">2019-02-27T16:08:20Z</dcterms:modified>
</cp:coreProperties>
</file>